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zhihui/同步空间/Stanford/Stanford 2016-/Data/STFP project/Paper/Submission/Nature/5Resubmission final/submission/Source data/"/>
    </mc:Choice>
  </mc:AlternateContent>
  <xr:revisionPtr revIDLastSave="0" documentId="13_ncr:1_{B6388BFF-C6B7-6544-B479-53BBA1F64058}" xr6:coauthVersionLast="47" xr6:coauthVersionMax="47" xr10:uidLastSave="{00000000-0000-0000-0000-000000000000}"/>
  <bookViews>
    <workbookView xWindow="0" yWindow="760" windowWidth="30240" windowHeight="17680" activeTab="16" xr2:uid="{CF3E7C46-8551-184C-9549-A20C696C46A5}"/>
  </bookViews>
  <sheets>
    <sheet name="2a" sheetId="1" r:id="rId1"/>
    <sheet name="2b" sheetId="2" r:id="rId2"/>
    <sheet name="2c" sheetId="3" r:id="rId3"/>
    <sheet name="2d" sheetId="4" r:id="rId4"/>
    <sheet name="2e" sheetId="5" r:id="rId5"/>
    <sheet name="2f" sheetId="6" r:id="rId6"/>
    <sheet name="2g" sheetId="7" r:id="rId7"/>
    <sheet name="2h" sheetId="8" r:id="rId8"/>
    <sheet name="2i" sheetId="9" r:id="rId9"/>
    <sheet name="2j" sheetId="10" r:id="rId10"/>
    <sheet name="2k" sheetId="11" r:id="rId11"/>
    <sheet name="2l" sheetId="12" r:id="rId12"/>
    <sheet name="2m" sheetId="13" r:id="rId13"/>
    <sheet name="2n" sheetId="14" r:id="rId14"/>
    <sheet name="2p" sheetId="15" r:id="rId15"/>
    <sheet name="2q" sheetId="16" r:id="rId16"/>
    <sheet name="2r" sheetId="17" r:id="rId17"/>
    <sheet name="2s" sheetId="18" r:id="rId18"/>
    <sheet name="2t" sheetId="19" r:id="rId19"/>
    <sheet name="2u" sheetId="20" r:id="rId20"/>
    <sheet name="2v" sheetId="21" r:id="rId21"/>
    <sheet name="2x" sheetId="22" r:id="rId2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0" uniqueCount="80">
  <si>
    <t>Extended Data Fig. 2a</t>
    <phoneticPr fontId="1" type="noConversion"/>
  </si>
  <si>
    <t>Cocoa</t>
  </si>
  <si>
    <t>Cinn</t>
  </si>
  <si>
    <t>day 0</t>
    <phoneticPr fontId="1" type="noConversion"/>
  </si>
  <si>
    <t>3 week</t>
    <phoneticPr fontId="1" type="noConversion"/>
  </si>
  <si>
    <t>GFP</t>
  </si>
  <si>
    <t>GFP</t>
    <phoneticPr fontId="1" type="noConversion"/>
  </si>
  <si>
    <t>TeNT</t>
  </si>
  <si>
    <t>TeNT</t>
    <phoneticPr fontId="1" type="noConversion"/>
  </si>
  <si>
    <t>Extended Data Fig. 2b</t>
    <phoneticPr fontId="1" type="noConversion"/>
  </si>
  <si>
    <t>This correlates with Fig. 2a</t>
    <phoneticPr fontId="1" type="noConversion"/>
  </si>
  <si>
    <t>This correlates with Fig. 2b</t>
    <phoneticPr fontId="1" type="noConversion"/>
  </si>
  <si>
    <t>Extended Data Fig. 2c</t>
    <phoneticPr fontId="1" type="noConversion"/>
  </si>
  <si>
    <t>Extended Data Fig. 2d</t>
    <phoneticPr fontId="1" type="noConversion"/>
  </si>
  <si>
    <t>Extended Data Fig. 2e</t>
    <phoneticPr fontId="1" type="noConversion"/>
  </si>
  <si>
    <t>3w</t>
    <phoneticPr fontId="4" type="noConversion"/>
  </si>
  <si>
    <t>GFP</t>
    <phoneticPr fontId="4" type="noConversion"/>
  </si>
  <si>
    <t>TeNT</t>
    <phoneticPr fontId="4" type="noConversion"/>
  </si>
  <si>
    <t>day 0</t>
    <phoneticPr fontId="4" type="noConversion"/>
  </si>
  <si>
    <t>Extended Data Fig. 2g</t>
    <phoneticPr fontId="1" type="noConversion"/>
  </si>
  <si>
    <t>Extended Data Fig. 2h</t>
    <phoneticPr fontId="1" type="noConversion"/>
  </si>
  <si>
    <t>Water</t>
  </si>
  <si>
    <t>0.001%</t>
  </si>
  <si>
    <t>0.01%</t>
  </si>
  <si>
    <t>0.1%</t>
  </si>
  <si>
    <t>Extended Data Fig. 2i</t>
    <phoneticPr fontId="1" type="noConversion"/>
  </si>
  <si>
    <t>Distence in center</t>
    <phoneticPr fontId="1" type="noConversion"/>
  </si>
  <si>
    <t>Extended Data Fig. 2j</t>
    <phoneticPr fontId="1" type="noConversion"/>
  </si>
  <si>
    <t>time in center</t>
    <phoneticPr fontId="1" type="noConversion"/>
  </si>
  <si>
    <t>numbers of center entries</t>
    <phoneticPr fontId="1" type="noConversion"/>
  </si>
  <si>
    <t>total length</t>
    <phoneticPr fontId="1" type="noConversion"/>
  </si>
  <si>
    <t>Extended Data Fig. 2k</t>
    <phoneticPr fontId="1" type="noConversion"/>
  </si>
  <si>
    <t>Naïve</t>
  </si>
  <si>
    <t>Pre-expose</t>
  </si>
  <si>
    <t>anise preference index</t>
    <phoneticPr fontId="1" type="noConversion"/>
  </si>
  <si>
    <t>ratio</t>
    <phoneticPr fontId="1" type="noConversion"/>
  </si>
  <si>
    <t>Extended Data Fig. 2l</t>
    <phoneticPr fontId="1" type="noConversion"/>
  </si>
  <si>
    <t>Muzzle</t>
  </si>
  <si>
    <t>body</t>
  </si>
  <si>
    <t>anogenital</t>
  </si>
  <si>
    <t>self-grooming</t>
  </si>
  <si>
    <t>fighting</t>
  </si>
  <si>
    <t>Extended Data Fig. 2m</t>
    <phoneticPr fontId="1" type="noConversion"/>
  </si>
  <si>
    <t>2-MB</t>
  </si>
  <si>
    <t>2-PE</t>
  </si>
  <si>
    <t>2MB</t>
  </si>
  <si>
    <t>2PE</t>
  </si>
  <si>
    <t>Extended Data Fig. 2n</t>
    <phoneticPr fontId="1" type="noConversion"/>
  </si>
  <si>
    <t>COApl</t>
    <phoneticPr fontId="1" type="noConversion"/>
  </si>
  <si>
    <t>COApm</t>
    <phoneticPr fontId="1" type="noConversion"/>
  </si>
  <si>
    <t>Frequency</t>
    <phoneticPr fontId="1" type="noConversion"/>
  </si>
  <si>
    <t>Extended Data Fig. 2p3</t>
    <phoneticPr fontId="1" type="noConversion"/>
  </si>
  <si>
    <t>GFP-EGFP only</t>
  </si>
  <si>
    <t>tdT-EGFP only</t>
  </si>
  <si>
    <t>GFP-EGFP-TeNT</t>
  </si>
  <si>
    <t>tdT-EGFP-TeNT</t>
  </si>
  <si>
    <t>amplitude</t>
    <phoneticPr fontId="1" type="noConversion"/>
  </si>
  <si>
    <t>Extended Data Fig. 2q</t>
    <phoneticPr fontId="1" type="noConversion"/>
  </si>
  <si>
    <t>Thyme</t>
  </si>
  <si>
    <t>Cumin</t>
  </si>
  <si>
    <t>Extended Data Fig. 2r</t>
    <phoneticPr fontId="1" type="noConversion"/>
  </si>
  <si>
    <t>Extended Data Fig. 2s</t>
    <phoneticPr fontId="1" type="noConversion"/>
  </si>
  <si>
    <t>Day 0</t>
  </si>
  <si>
    <t>3 wk</t>
  </si>
  <si>
    <t>STFP memory test</t>
    <phoneticPr fontId="1" type="noConversion"/>
  </si>
  <si>
    <t>memory retention test</t>
    <phoneticPr fontId="1" type="noConversion"/>
  </si>
  <si>
    <t>Extended Data Fig. 2t</t>
    <phoneticPr fontId="1" type="noConversion"/>
  </si>
  <si>
    <t>Memory retention test</t>
    <phoneticPr fontId="1" type="noConversion"/>
  </si>
  <si>
    <t>Extended Data Fig. 2u</t>
    <phoneticPr fontId="1" type="noConversion"/>
  </si>
  <si>
    <t>This correlates to Fig. 2e</t>
    <phoneticPr fontId="1" type="noConversion"/>
  </si>
  <si>
    <t>3 weeks</t>
    <phoneticPr fontId="1" type="noConversion"/>
  </si>
  <si>
    <t>Extended Data Fig. 2V</t>
    <phoneticPr fontId="1" type="noConversion"/>
  </si>
  <si>
    <t>This correlates to Fig. 2f</t>
    <phoneticPr fontId="1" type="noConversion"/>
  </si>
  <si>
    <t>Extended Data Fig. 2x</t>
    <phoneticPr fontId="1" type="noConversion"/>
  </si>
  <si>
    <t>All primary data are deposited in publicly accessible repositories (https://purl.stanford.edu/gy983cn1444).</t>
    <phoneticPr fontId="1" type="noConversion"/>
  </si>
  <si>
    <t>Group</t>
  </si>
  <si>
    <t>context</t>
  </si>
  <si>
    <t>altered context</t>
  </si>
  <si>
    <t>tone test</t>
  </si>
  <si>
    <t xml:space="preserve">We are fully aware of the fact that many values in the tables are identical and may appear to be duplicates or copy-paste errors, however they are not after we checked the raw data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9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sz val="12"/>
      <name val="Arial"/>
      <family val="2"/>
    </font>
    <font>
      <sz val="9"/>
      <name val="等线"/>
      <family val="3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2"/>
      <color rgb="FF242424"/>
      <name val="Helvetica Neue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176" fontId="0" fillId="0" borderId="0" xfId="0" applyNumberFormat="1">
      <alignment vertical="center"/>
    </xf>
    <xf numFmtId="176" fontId="3" fillId="0" borderId="0" xfId="0" applyNumberFormat="1" applyFont="1" applyAlignment="1">
      <alignment horizontal="center"/>
    </xf>
    <xf numFmtId="176" fontId="3" fillId="0" borderId="0" xfId="0" applyNumberFormat="1" applyFont="1" applyAlignment="1"/>
    <xf numFmtId="0" fontId="3" fillId="0" borderId="0" xfId="0" applyFont="1" applyAlignment="1">
      <alignment horizontal="left"/>
    </xf>
    <xf numFmtId="0" fontId="3" fillId="0" borderId="1" xfId="0" applyFont="1" applyBorder="1" applyAlignment="1"/>
    <xf numFmtId="0" fontId="5" fillId="0" borderId="0" xfId="0" applyFont="1">
      <alignment vertical="center"/>
    </xf>
    <xf numFmtId="0" fontId="6" fillId="0" borderId="0" xfId="0" applyFont="1">
      <alignment vertical="center"/>
    </xf>
    <xf numFmtId="176" fontId="5" fillId="0" borderId="0" xfId="0" applyNumberFormat="1" applyFont="1">
      <alignment vertical="center"/>
    </xf>
    <xf numFmtId="176" fontId="6" fillId="0" borderId="0" xfId="0" applyNumberFormat="1" applyFont="1">
      <alignment vertical="center"/>
    </xf>
    <xf numFmtId="0" fontId="6" fillId="0" borderId="0" xfId="0" applyFont="1" applyAlignment="1"/>
    <xf numFmtId="0" fontId="7" fillId="0" borderId="0" xfId="0" applyFont="1" applyAlignment="1"/>
    <xf numFmtId="11" fontId="6" fillId="0" borderId="0" xfId="0" applyNumberFormat="1" applyFont="1">
      <alignment vertical="center"/>
    </xf>
    <xf numFmtId="0" fontId="8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83909-9574-CC4C-BA06-7E0B89814F31}">
  <sheetPr codeName="Sheet1"/>
  <dimension ref="B3:I34"/>
  <sheetViews>
    <sheetView topLeftCell="A3" workbookViewId="0">
      <selection activeCell="B8" sqref="B8:I29"/>
    </sheetView>
  </sheetViews>
  <sheetFormatPr baseColWidth="10" defaultRowHeight="16"/>
  <cols>
    <col min="1" max="16384" width="10.83203125" style="10"/>
  </cols>
  <sheetData>
    <row r="3" spans="2:9">
      <c r="B3" s="9"/>
    </row>
    <row r="4" spans="2:9">
      <c r="B4" s="9" t="s">
        <v>0</v>
      </c>
    </row>
    <row r="5" spans="2:9">
      <c r="B5" s="17" t="s">
        <v>3</v>
      </c>
      <c r="C5" s="17"/>
      <c r="D5" s="17"/>
      <c r="E5" s="17"/>
      <c r="F5" s="17" t="s">
        <v>4</v>
      </c>
      <c r="G5" s="17"/>
      <c r="H5" s="17"/>
      <c r="I5" s="17"/>
    </row>
    <row r="6" spans="2:9">
      <c r="B6" s="17" t="s">
        <v>6</v>
      </c>
      <c r="C6" s="17"/>
      <c r="D6" s="17" t="s">
        <v>8</v>
      </c>
      <c r="E6" s="17"/>
      <c r="F6" s="17" t="s">
        <v>6</v>
      </c>
      <c r="G6" s="17"/>
      <c r="H6" s="17" t="s">
        <v>8</v>
      </c>
      <c r="I6" s="17"/>
    </row>
    <row r="7" spans="2:9">
      <c r="B7" s="2" t="s">
        <v>1</v>
      </c>
      <c r="C7" s="2" t="s">
        <v>2</v>
      </c>
      <c r="D7" s="2" t="s">
        <v>1</v>
      </c>
      <c r="E7" s="2" t="s">
        <v>2</v>
      </c>
      <c r="F7" s="2" t="s">
        <v>1</v>
      </c>
      <c r="G7" s="2" t="s">
        <v>2</v>
      </c>
      <c r="H7" s="2" t="s">
        <v>1</v>
      </c>
      <c r="I7" s="2" t="s">
        <v>2</v>
      </c>
    </row>
    <row r="8" spans="2:9">
      <c r="B8" s="3">
        <v>29.92126</v>
      </c>
      <c r="C8" s="3">
        <v>70.078739999999996</v>
      </c>
      <c r="D8" s="3">
        <v>30.708659999999998</v>
      </c>
      <c r="E8" s="3">
        <v>69.291340000000005</v>
      </c>
      <c r="F8" s="3">
        <v>23.188410000000001</v>
      </c>
      <c r="G8" s="3">
        <v>76.811589999999995</v>
      </c>
      <c r="H8" s="3">
        <v>78.846149999999994</v>
      </c>
      <c r="I8" s="3">
        <v>21.153849999999998</v>
      </c>
    </row>
    <row r="9" spans="2:9">
      <c r="B9" s="3">
        <v>21.768709999999999</v>
      </c>
      <c r="C9" s="3">
        <v>78.231290000000001</v>
      </c>
      <c r="D9" s="3">
        <v>46.280990000000003</v>
      </c>
      <c r="E9" s="3">
        <v>53.719009999999997</v>
      </c>
      <c r="F9" s="3">
        <v>47.706420000000001</v>
      </c>
      <c r="G9" s="3">
        <v>52.293579999999999</v>
      </c>
      <c r="H9" s="3">
        <v>48.076920000000001</v>
      </c>
      <c r="I9" s="3">
        <v>51.923079999999999</v>
      </c>
    </row>
    <row r="10" spans="2:9">
      <c r="B10" s="3">
        <v>21.68675</v>
      </c>
      <c r="C10" s="3">
        <v>78.313249999999996</v>
      </c>
      <c r="D10" s="3">
        <v>38.73874</v>
      </c>
      <c r="E10" s="3">
        <v>61.26126</v>
      </c>
      <c r="F10" s="3">
        <v>26.25</v>
      </c>
      <c r="G10" s="3">
        <v>73.75</v>
      </c>
      <c r="H10" s="3">
        <v>89.0625</v>
      </c>
      <c r="I10" s="3">
        <v>10.9375</v>
      </c>
    </row>
    <row r="11" spans="2:9">
      <c r="B11" s="3">
        <v>22.727270000000001</v>
      </c>
      <c r="C11" s="3">
        <v>77.272729999999996</v>
      </c>
      <c r="D11" s="3">
        <v>16.190480000000001</v>
      </c>
      <c r="E11" s="3">
        <v>83.809520000000006</v>
      </c>
      <c r="F11" s="3">
        <v>22.093019999999999</v>
      </c>
      <c r="G11" s="3">
        <v>77.906980000000004</v>
      </c>
      <c r="H11" s="3">
        <v>28.070180000000001</v>
      </c>
      <c r="I11" s="3">
        <v>71.929820000000007</v>
      </c>
    </row>
    <row r="12" spans="2:9">
      <c r="B12" s="3">
        <v>8.9108909999999995</v>
      </c>
      <c r="C12" s="3">
        <v>91.089110000000005</v>
      </c>
      <c r="D12" s="3">
        <v>10.41667</v>
      </c>
      <c r="E12" s="3">
        <v>89.583330000000004</v>
      </c>
      <c r="F12" s="3">
        <v>9.0909089999999999</v>
      </c>
      <c r="G12" s="3">
        <v>90.909090000000006</v>
      </c>
      <c r="H12" s="3">
        <v>89.743589999999998</v>
      </c>
      <c r="I12" s="3">
        <v>10.256410000000001</v>
      </c>
    </row>
    <row r="13" spans="2:9">
      <c r="B13" s="3">
        <v>62.93103</v>
      </c>
      <c r="C13" s="3">
        <v>37.06897</v>
      </c>
      <c r="D13" s="3">
        <v>81.481480000000005</v>
      </c>
      <c r="E13" s="3">
        <v>18.518519999999999</v>
      </c>
      <c r="F13" s="3">
        <v>64.285709999999995</v>
      </c>
      <c r="G13" s="3">
        <v>35.714289999999998</v>
      </c>
      <c r="H13" s="3">
        <v>93.478260000000006</v>
      </c>
      <c r="I13" s="3">
        <v>6.5217390000000002</v>
      </c>
    </row>
    <row r="14" spans="2:9">
      <c r="B14" s="3">
        <v>33.01887</v>
      </c>
      <c r="C14" s="3">
        <v>66.981129999999993</v>
      </c>
      <c r="D14" s="3">
        <v>40.625</v>
      </c>
      <c r="E14" s="3">
        <v>59.375</v>
      </c>
      <c r="F14" s="3">
        <v>27.659569999999999</v>
      </c>
      <c r="G14" s="3">
        <v>72.340429999999998</v>
      </c>
      <c r="H14" s="3">
        <v>92.592590000000001</v>
      </c>
      <c r="I14" s="3">
        <v>7.4074070000000001</v>
      </c>
    </row>
    <row r="15" spans="2:9">
      <c r="B15" s="3">
        <v>33.112580000000001</v>
      </c>
      <c r="C15" s="3">
        <v>66.887420000000006</v>
      </c>
      <c r="D15" s="3">
        <v>41.666670000000003</v>
      </c>
      <c r="E15" s="3">
        <v>58.333329999999997</v>
      </c>
      <c r="F15" s="3">
        <v>45.945950000000003</v>
      </c>
      <c r="G15" s="3">
        <v>54.054049999999997</v>
      </c>
      <c r="H15" s="3">
        <v>96.363640000000004</v>
      </c>
      <c r="I15" s="3">
        <v>3.6363639999999999</v>
      </c>
    </row>
    <row r="16" spans="2:9">
      <c r="B16" s="3">
        <v>38.947369999999999</v>
      </c>
      <c r="C16" s="3">
        <v>61.052630000000001</v>
      </c>
      <c r="D16" s="3">
        <v>10.256410000000001</v>
      </c>
      <c r="E16" s="3">
        <v>89.743589999999998</v>
      </c>
      <c r="F16" s="3">
        <v>32.954549999999998</v>
      </c>
      <c r="G16" s="3">
        <v>67.045450000000002</v>
      </c>
      <c r="H16" s="3">
        <v>12.5</v>
      </c>
      <c r="I16" s="3">
        <v>87.5</v>
      </c>
    </row>
    <row r="17" spans="2:9">
      <c r="B17" s="3">
        <v>19.31034</v>
      </c>
      <c r="C17" s="3">
        <v>80.689660000000003</v>
      </c>
      <c r="D17" s="3">
        <v>91.603049999999996</v>
      </c>
      <c r="E17" s="3">
        <v>8.3969470000000008</v>
      </c>
      <c r="F17" s="3">
        <v>33.846150000000002</v>
      </c>
      <c r="G17" s="3">
        <v>66.153850000000006</v>
      </c>
      <c r="H17" s="3">
        <v>96.551720000000003</v>
      </c>
      <c r="I17" s="3">
        <v>3.4482759999999999</v>
      </c>
    </row>
    <row r="18" spans="2:9">
      <c r="B18" s="3">
        <v>2.9126210000000001</v>
      </c>
      <c r="C18" s="3">
        <v>97.087379999999996</v>
      </c>
      <c r="D18" s="3">
        <v>5</v>
      </c>
      <c r="E18" s="3">
        <v>95</v>
      </c>
      <c r="F18" s="3">
        <v>3.5294120000000002</v>
      </c>
      <c r="G18" s="3">
        <v>96.470590000000001</v>
      </c>
      <c r="H18" s="3">
        <v>33.333329999999997</v>
      </c>
      <c r="I18" s="3">
        <v>66.666669999999996</v>
      </c>
    </row>
    <row r="19" spans="2:9">
      <c r="B19" s="3">
        <v>44.155839999999998</v>
      </c>
      <c r="C19" s="3">
        <v>55.844160000000002</v>
      </c>
      <c r="D19" s="3">
        <v>21.64179</v>
      </c>
      <c r="E19" s="3">
        <v>78.35821</v>
      </c>
      <c r="F19" s="3">
        <v>57.746479999999998</v>
      </c>
      <c r="G19" s="3">
        <v>42.253520000000002</v>
      </c>
      <c r="H19" s="3">
        <v>7.2916670000000003</v>
      </c>
      <c r="I19" s="3">
        <v>92.708330000000004</v>
      </c>
    </row>
    <row r="20" spans="2:9">
      <c r="B20" s="3">
        <v>20.967739999999999</v>
      </c>
      <c r="C20" s="3">
        <v>79.032259999999994</v>
      </c>
      <c r="D20" s="3">
        <v>95</v>
      </c>
      <c r="E20" s="3">
        <v>5</v>
      </c>
      <c r="F20" s="3">
        <v>6.593407</v>
      </c>
      <c r="G20" s="3">
        <v>93.406589999999994</v>
      </c>
      <c r="H20" s="3">
        <v>100</v>
      </c>
      <c r="I20" s="3">
        <v>0</v>
      </c>
    </row>
    <row r="21" spans="2:9">
      <c r="B21" s="3">
        <v>23.86364</v>
      </c>
      <c r="C21" s="3">
        <v>76.136359999999996</v>
      </c>
      <c r="D21" s="3">
        <v>16.296299999999999</v>
      </c>
      <c r="E21" s="3">
        <v>83.703699999999998</v>
      </c>
      <c r="F21" s="3">
        <v>25</v>
      </c>
      <c r="G21" s="3">
        <v>75</v>
      </c>
      <c r="H21" s="3">
        <v>55.31915</v>
      </c>
      <c r="I21" s="3">
        <v>44.68085</v>
      </c>
    </row>
    <row r="22" spans="2:9">
      <c r="B22" s="3">
        <v>35.06494</v>
      </c>
      <c r="C22" s="3">
        <v>64.935059999999993</v>
      </c>
      <c r="D22" s="3">
        <v>16.556290000000001</v>
      </c>
      <c r="E22" s="3">
        <v>83.443709999999996</v>
      </c>
      <c r="F22" s="3">
        <v>19.56522</v>
      </c>
      <c r="G22" s="3">
        <v>80.434780000000003</v>
      </c>
      <c r="H22" s="3">
        <v>40.816330000000001</v>
      </c>
      <c r="I22" s="3">
        <v>59.183669999999999</v>
      </c>
    </row>
    <row r="23" spans="2:9">
      <c r="B23" s="3">
        <v>19.44444</v>
      </c>
      <c r="C23" s="3">
        <v>80.55556</v>
      </c>
      <c r="D23" s="3"/>
      <c r="E23" s="3"/>
      <c r="F23" s="3">
        <v>4.6511630000000004</v>
      </c>
      <c r="G23" s="3">
        <v>95.348839999999996</v>
      </c>
      <c r="H23" s="3"/>
      <c r="I23" s="3"/>
    </row>
    <row r="24" spans="2:9">
      <c r="B24" s="3">
        <v>46.052630000000001</v>
      </c>
      <c r="C24" s="3">
        <v>53.947369999999999</v>
      </c>
      <c r="D24" s="3"/>
      <c r="E24" s="3"/>
      <c r="F24" s="3">
        <v>39.583329999999997</v>
      </c>
      <c r="G24" s="3">
        <v>60.416670000000003</v>
      </c>
      <c r="H24" s="3"/>
      <c r="I24" s="3"/>
    </row>
    <row r="25" spans="2:9">
      <c r="B25" s="3">
        <v>15.05376</v>
      </c>
      <c r="C25" s="3">
        <v>84.946240000000003</v>
      </c>
      <c r="D25" s="3"/>
      <c r="E25" s="3"/>
      <c r="F25" s="3">
        <v>6.5217390000000002</v>
      </c>
      <c r="G25" s="3">
        <v>93.478260000000006</v>
      </c>
      <c r="H25" s="3"/>
      <c r="I25" s="3"/>
    </row>
    <row r="26" spans="2:9">
      <c r="B26" s="3">
        <v>18.543050000000001</v>
      </c>
      <c r="C26" s="3">
        <v>81.456950000000006</v>
      </c>
      <c r="D26" s="3"/>
      <c r="E26" s="3"/>
      <c r="F26" s="3">
        <v>17.74194</v>
      </c>
      <c r="G26" s="3">
        <v>82.25806</v>
      </c>
      <c r="H26" s="3"/>
      <c r="I26" s="3"/>
    </row>
    <row r="27" spans="2:9">
      <c r="B27" s="3">
        <v>2.4390239999999999</v>
      </c>
      <c r="C27" s="3">
        <v>97.560980000000001</v>
      </c>
      <c r="D27" s="3"/>
      <c r="E27" s="3"/>
      <c r="F27" s="3">
        <v>14.44444</v>
      </c>
      <c r="G27" s="3">
        <v>85.55556</v>
      </c>
      <c r="H27" s="3"/>
      <c r="I27" s="3"/>
    </row>
    <row r="28" spans="2:9">
      <c r="B28" s="3">
        <v>83.185839999999999</v>
      </c>
      <c r="C28" s="3">
        <v>16.814160000000001</v>
      </c>
      <c r="D28" s="3"/>
      <c r="E28" s="3"/>
      <c r="F28" s="3">
        <v>77.777780000000007</v>
      </c>
      <c r="G28" s="3">
        <v>22.22222</v>
      </c>
      <c r="H28" s="3"/>
      <c r="I28" s="3"/>
    </row>
    <row r="29" spans="2:9">
      <c r="B29" s="3">
        <v>19.863009999999999</v>
      </c>
      <c r="C29" s="3">
        <v>80.136989999999997</v>
      </c>
      <c r="D29" s="3"/>
      <c r="E29" s="3"/>
      <c r="F29" s="3">
        <v>36.486490000000003</v>
      </c>
      <c r="G29" s="3">
        <v>63.513509999999997</v>
      </c>
      <c r="H29" s="3"/>
      <c r="I29" s="3"/>
    </row>
    <row r="30" spans="2:9">
      <c r="B30" s="3"/>
      <c r="C30" s="3"/>
      <c r="D30" s="3"/>
      <c r="E30" s="3"/>
      <c r="F30" s="3"/>
      <c r="G30" s="3"/>
      <c r="H30" s="3"/>
      <c r="I30" s="3"/>
    </row>
    <row r="32" spans="2:9">
      <c r="B32" s="10" t="s">
        <v>10</v>
      </c>
    </row>
    <row r="33" spans="2:2">
      <c r="B33" s="16" t="s">
        <v>79</v>
      </c>
    </row>
    <row r="34" spans="2:2">
      <c r="B34" s="13" t="s">
        <v>74</v>
      </c>
    </row>
  </sheetData>
  <mergeCells count="6">
    <mergeCell ref="B5:E5"/>
    <mergeCell ref="F5:I5"/>
    <mergeCell ref="B6:C6"/>
    <mergeCell ref="D6:E6"/>
    <mergeCell ref="F6:G6"/>
    <mergeCell ref="H6:I6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F4F94-B2D6-D745-BF2A-24DF0B807939}">
  <dimension ref="C3:M20"/>
  <sheetViews>
    <sheetView workbookViewId="0">
      <selection activeCell="L7" sqref="L7:M15"/>
    </sheetView>
  </sheetViews>
  <sheetFormatPr baseColWidth="10" defaultRowHeight="16"/>
  <cols>
    <col min="1" max="16384" width="10.83203125" style="10"/>
  </cols>
  <sheetData>
    <row r="3" spans="3:13">
      <c r="C3" s="9" t="s">
        <v>27</v>
      </c>
    </row>
    <row r="5" spans="3:13">
      <c r="C5" s="10" t="s">
        <v>26</v>
      </c>
      <c r="F5" s="10" t="s">
        <v>28</v>
      </c>
      <c r="I5" s="10" t="s">
        <v>29</v>
      </c>
      <c r="L5" s="10" t="s">
        <v>30</v>
      </c>
    </row>
    <row r="6" spans="3:13">
      <c r="C6" s="2" t="s">
        <v>5</v>
      </c>
      <c r="D6" s="2" t="s">
        <v>7</v>
      </c>
      <c r="F6" s="2" t="s">
        <v>5</v>
      </c>
      <c r="G6" s="2" t="s">
        <v>7</v>
      </c>
      <c r="I6" s="2" t="s">
        <v>5</v>
      </c>
      <c r="J6" s="2" t="s">
        <v>7</v>
      </c>
      <c r="L6" s="2" t="s">
        <v>5</v>
      </c>
      <c r="M6" s="2" t="s">
        <v>7</v>
      </c>
    </row>
    <row r="7" spans="3:13">
      <c r="C7" s="3">
        <v>1.417</v>
      </c>
      <c r="D7" s="3">
        <v>9.56</v>
      </c>
      <c r="F7" s="3">
        <v>5.4</v>
      </c>
      <c r="G7" s="3">
        <v>105.1</v>
      </c>
      <c r="I7" s="3">
        <v>7</v>
      </c>
      <c r="J7" s="3">
        <v>37</v>
      </c>
      <c r="L7" s="3">
        <v>29.143000000000001</v>
      </c>
      <c r="M7" s="3">
        <v>48.628</v>
      </c>
    </row>
    <row r="8" spans="3:13">
      <c r="C8" s="3">
        <v>3.4769999999999999</v>
      </c>
      <c r="D8" s="3">
        <v>4.0199999999999996</v>
      </c>
      <c r="F8" s="3">
        <v>12</v>
      </c>
      <c r="G8" s="3">
        <v>31.9</v>
      </c>
      <c r="I8" s="3">
        <v>29</v>
      </c>
      <c r="J8" s="3">
        <v>17</v>
      </c>
      <c r="L8" s="3">
        <v>35.633000000000003</v>
      </c>
      <c r="M8" s="3">
        <v>36.601999999999997</v>
      </c>
    </row>
    <row r="9" spans="3:13">
      <c r="C9" s="3">
        <v>7.8869999999999996</v>
      </c>
      <c r="D9" s="3">
        <v>5.9530000000000003</v>
      </c>
      <c r="F9" s="3">
        <v>45</v>
      </c>
      <c r="G9" s="3">
        <v>32.799999999999997</v>
      </c>
      <c r="I9" s="3">
        <v>31</v>
      </c>
      <c r="J9" s="3">
        <v>27</v>
      </c>
      <c r="L9" s="3">
        <v>82.506</v>
      </c>
      <c r="M9" s="3">
        <v>56.161999999999999</v>
      </c>
    </row>
    <row r="10" spans="3:13">
      <c r="C10" s="3">
        <v>8.3870000000000005</v>
      </c>
      <c r="D10" s="3">
        <v>12.156000000000001</v>
      </c>
      <c r="F10" s="3">
        <v>53.8</v>
      </c>
      <c r="G10" s="3">
        <v>110.9</v>
      </c>
      <c r="I10" s="3">
        <v>36</v>
      </c>
      <c r="J10" s="3">
        <v>61</v>
      </c>
      <c r="L10" s="3">
        <v>54.543999999999997</v>
      </c>
      <c r="M10" s="3">
        <v>59.100999999999999</v>
      </c>
    </row>
    <row r="11" spans="3:13">
      <c r="C11" s="3">
        <v>2.9089999999999998</v>
      </c>
      <c r="D11" s="3">
        <v>10.654999999999999</v>
      </c>
      <c r="F11" s="3">
        <v>32.9</v>
      </c>
      <c r="G11" s="3">
        <v>95.2</v>
      </c>
      <c r="I11" s="3">
        <v>18</v>
      </c>
      <c r="J11" s="3">
        <v>43</v>
      </c>
      <c r="L11" s="3">
        <v>40.936999999999998</v>
      </c>
      <c r="M11" s="3">
        <v>55.823</v>
      </c>
    </row>
    <row r="12" spans="3:13">
      <c r="C12" s="3">
        <v>17.507999999999999</v>
      </c>
      <c r="D12" s="3">
        <v>12.585000000000001</v>
      </c>
      <c r="F12" s="3">
        <v>187.1</v>
      </c>
      <c r="G12" s="3">
        <v>94.4</v>
      </c>
      <c r="I12" s="3">
        <v>61</v>
      </c>
      <c r="J12" s="3">
        <v>48</v>
      </c>
      <c r="L12" s="3">
        <v>67.241</v>
      </c>
      <c r="M12" s="3">
        <v>72.474999999999994</v>
      </c>
    </row>
    <row r="13" spans="3:13">
      <c r="C13" s="3">
        <v>15.39</v>
      </c>
      <c r="D13" s="3"/>
      <c r="F13" s="3">
        <v>178.2</v>
      </c>
      <c r="G13" s="3"/>
      <c r="I13" s="3">
        <v>54</v>
      </c>
      <c r="J13" s="3"/>
      <c r="L13" s="3">
        <v>67.082999999999998</v>
      </c>
      <c r="M13" s="3"/>
    </row>
    <row r="14" spans="3:13">
      <c r="C14" s="3">
        <v>15.144</v>
      </c>
      <c r="D14" s="3"/>
      <c r="F14" s="3">
        <v>121.3</v>
      </c>
      <c r="G14" s="3"/>
      <c r="I14" s="3">
        <v>57</v>
      </c>
      <c r="J14" s="3"/>
      <c r="L14" s="3">
        <v>77.53</v>
      </c>
      <c r="M14" s="3"/>
    </row>
    <row r="15" spans="3:13">
      <c r="C15" s="3"/>
      <c r="D15" s="3"/>
      <c r="F15" s="3"/>
      <c r="G15" s="3"/>
      <c r="I15" s="3"/>
      <c r="J15" s="3"/>
      <c r="L15" s="3"/>
      <c r="M15" s="3"/>
    </row>
    <row r="16" spans="3:13">
      <c r="C16" s="3"/>
      <c r="D16" s="3"/>
      <c r="F16" s="3"/>
      <c r="G16" s="3"/>
      <c r="I16" s="3"/>
      <c r="J16" s="3"/>
      <c r="L16" s="3"/>
      <c r="M16" s="3"/>
    </row>
    <row r="17" spans="3:13">
      <c r="C17" s="3"/>
      <c r="D17" s="3"/>
      <c r="F17" s="3"/>
      <c r="G17" s="3"/>
      <c r="I17" s="3"/>
      <c r="J17" s="3"/>
      <c r="L17" s="3"/>
      <c r="M17" s="3"/>
    </row>
    <row r="18" spans="3:13">
      <c r="C18" s="3"/>
      <c r="D18" s="3"/>
      <c r="F18" s="3"/>
      <c r="G18" s="3"/>
      <c r="I18" s="3"/>
      <c r="J18" s="3"/>
      <c r="L18" s="3"/>
      <c r="M18" s="3"/>
    </row>
    <row r="19" spans="3:13">
      <c r="C19" s="3"/>
      <c r="D19" s="3"/>
      <c r="F19" s="3"/>
      <c r="G19" s="3"/>
      <c r="I19" s="3"/>
      <c r="J19" s="3"/>
      <c r="L19" s="3"/>
      <c r="M19" s="3"/>
    </row>
    <row r="20" spans="3:13">
      <c r="I20" s="3"/>
      <c r="J20" s="3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C04B3-B264-9645-91C4-E141B2A506F9}">
  <dimension ref="C3:I22"/>
  <sheetViews>
    <sheetView workbookViewId="0">
      <selection sqref="A1:XFD1048576"/>
    </sheetView>
  </sheetViews>
  <sheetFormatPr baseColWidth="10" defaultRowHeight="16"/>
  <cols>
    <col min="1" max="16384" width="10.83203125" style="10"/>
  </cols>
  <sheetData>
    <row r="3" spans="3:9">
      <c r="C3" s="9" t="s">
        <v>31</v>
      </c>
    </row>
    <row r="5" spans="3:9">
      <c r="C5" s="17" t="s">
        <v>34</v>
      </c>
      <c r="D5" s="17"/>
      <c r="E5" s="17"/>
      <c r="F5" s="17"/>
      <c r="H5" s="10" t="s">
        <v>35</v>
      </c>
    </row>
    <row r="6" spans="3:9">
      <c r="C6" s="17" t="s">
        <v>6</v>
      </c>
      <c r="D6" s="17"/>
      <c r="E6" s="17" t="s">
        <v>8</v>
      </c>
      <c r="F6" s="17"/>
      <c r="H6" s="2" t="s">
        <v>5</v>
      </c>
      <c r="I6" s="2" t="s">
        <v>7</v>
      </c>
    </row>
    <row r="7" spans="3:9">
      <c r="C7" s="2" t="s">
        <v>32</v>
      </c>
      <c r="D7" s="2" t="s">
        <v>33</v>
      </c>
      <c r="E7" s="2" t="s">
        <v>32</v>
      </c>
      <c r="F7" s="2" t="s">
        <v>33</v>
      </c>
      <c r="H7" s="3">
        <v>0.97031599999999996</v>
      </c>
      <c r="I7" s="3">
        <v>2.6727210000000001</v>
      </c>
    </row>
    <row r="8" spans="3:9">
      <c r="C8" s="3">
        <v>0.93278099999999997</v>
      </c>
      <c r="D8" s="3">
        <v>0.90509300000000004</v>
      </c>
      <c r="E8" s="3">
        <v>0.29528100000000002</v>
      </c>
      <c r="F8" s="3">
        <v>0.78920299999999999</v>
      </c>
      <c r="H8" s="3">
        <v>1.479595</v>
      </c>
      <c r="I8" s="3">
        <v>1.239576</v>
      </c>
    </row>
    <row r="9" spans="3:9">
      <c r="C9" s="3">
        <v>0.34366999999999998</v>
      </c>
      <c r="D9" s="3">
        <v>0.50849299999999997</v>
      </c>
      <c r="E9" s="3">
        <v>0.76936899999999997</v>
      </c>
      <c r="F9" s="3">
        <v>0.95369199999999998</v>
      </c>
      <c r="H9" s="3">
        <v>3.4486080000000001</v>
      </c>
      <c r="I9" s="3">
        <v>1.9521740000000001</v>
      </c>
    </row>
    <row r="10" spans="3:9">
      <c r="C10" s="3">
        <v>0.916296</v>
      </c>
      <c r="D10" s="3">
        <v>3.1599439999999999</v>
      </c>
      <c r="E10" s="3">
        <v>0.57647099999999996</v>
      </c>
      <c r="F10" s="3">
        <v>1.1253709999999999</v>
      </c>
      <c r="H10" s="3">
        <v>5.1200450000000002</v>
      </c>
      <c r="I10" s="3">
        <v>2.0021909999999998</v>
      </c>
    </row>
    <row r="11" spans="3:9">
      <c r="C11" s="3">
        <v>0.62363199999999996</v>
      </c>
      <c r="D11" s="3">
        <v>3.1930260000000001</v>
      </c>
      <c r="E11" s="3">
        <v>0.59696000000000005</v>
      </c>
      <c r="F11" s="3">
        <v>1.1952290000000001</v>
      </c>
      <c r="H11" s="3">
        <v>1.737123</v>
      </c>
      <c r="I11" s="3">
        <v>2.0752489999999999</v>
      </c>
    </row>
    <row r="12" spans="3:9">
      <c r="C12" s="3">
        <v>0.92772900000000003</v>
      </c>
      <c r="D12" s="3">
        <v>1.6115790000000001</v>
      </c>
      <c r="E12" s="3">
        <v>1.151697</v>
      </c>
      <c r="F12" s="3">
        <v>2.3900570000000001</v>
      </c>
      <c r="H12" s="3">
        <v>1.409772</v>
      </c>
      <c r="I12" s="3">
        <v>0.61433899999999997</v>
      </c>
    </row>
    <row r="13" spans="3:9">
      <c r="C13" s="3">
        <v>0.45503300000000002</v>
      </c>
      <c r="D13" s="3">
        <v>0.64149199999999995</v>
      </c>
      <c r="E13" s="3">
        <v>0.90343600000000002</v>
      </c>
      <c r="F13" s="3">
        <v>0.55501599999999995</v>
      </c>
      <c r="H13" s="3">
        <v>1.248893</v>
      </c>
      <c r="I13" s="3">
        <v>1.180361</v>
      </c>
    </row>
    <row r="14" spans="3:9">
      <c r="C14" s="3">
        <v>1.0190840000000001</v>
      </c>
      <c r="D14" s="3">
        <v>1.2727269999999999</v>
      </c>
      <c r="E14" s="3">
        <v>0.70521699999999998</v>
      </c>
      <c r="F14" s="3">
        <v>0.83241100000000001</v>
      </c>
      <c r="H14" s="3">
        <v>1.379826</v>
      </c>
      <c r="I14" s="3">
        <v>2.4031509999999998</v>
      </c>
    </row>
    <row r="15" spans="3:9">
      <c r="C15" s="3">
        <v>0.76947299999999996</v>
      </c>
      <c r="D15" s="3">
        <v>1.0617380000000001</v>
      </c>
      <c r="E15" s="3">
        <v>0.47132000000000002</v>
      </c>
      <c r="F15" s="3">
        <v>1.1326529999999999</v>
      </c>
      <c r="H15" s="3">
        <v>0.38746599999999998</v>
      </c>
      <c r="I15" s="3">
        <v>2.3601649999999998</v>
      </c>
    </row>
    <row r="16" spans="3:9">
      <c r="C16" s="3">
        <v>0.64521700000000004</v>
      </c>
      <c r="D16" s="3">
        <v>0.25</v>
      </c>
      <c r="E16" s="3">
        <v>0.38020100000000001</v>
      </c>
      <c r="F16" s="3">
        <v>0.89733799999999997</v>
      </c>
      <c r="H16" s="3">
        <v>0.91071599999999997</v>
      </c>
      <c r="I16" s="3">
        <v>1.3294699999999999</v>
      </c>
    </row>
    <row r="17" spans="3:9">
      <c r="C17" s="3">
        <v>0.53670899999999999</v>
      </c>
      <c r="D17" s="3">
        <v>0.48878899999999997</v>
      </c>
      <c r="E17" s="3">
        <v>0.72550300000000001</v>
      </c>
      <c r="F17" s="3">
        <v>0.964534</v>
      </c>
      <c r="H17" s="3">
        <v>2.4210780000000001</v>
      </c>
      <c r="I17" s="3"/>
    </row>
    <row r="18" spans="3:9">
      <c r="C18" s="3">
        <v>0.51737500000000003</v>
      </c>
      <c r="D18" s="3">
        <v>1.2526040000000001</v>
      </c>
      <c r="E18" s="3"/>
      <c r="F18" s="3"/>
      <c r="H18" s="3">
        <v>0.87817599999999996</v>
      </c>
      <c r="I18" s="3"/>
    </row>
    <row r="19" spans="3:9">
      <c r="C19" s="3">
        <v>0.87059900000000001</v>
      </c>
      <c r="D19" s="3">
        <v>0.76453899999999997</v>
      </c>
      <c r="E19" s="3"/>
      <c r="F19" s="3"/>
      <c r="H19" s="3">
        <v>1.018364</v>
      </c>
      <c r="I19" s="3"/>
    </row>
    <row r="20" spans="3:9">
      <c r="C20" s="3">
        <v>0.76578400000000002</v>
      </c>
      <c r="D20" s="3">
        <v>0.77984699999999996</v>
      </c>
      <c r="E20" s="3"/>
      <c r="F20" s="3"/>
      <c r="H20" s="3">
        <v>3.6710880000000001</v>
      </c>
      <c r="I20" s="3"/>
    </row>
    <row r="21" spans="3:9">
      <c r="C21" s="3">
        <v>0.72213099999999997</v>
      </c>
      <c r="D21" s="3">
        <v>2.6510069999999999</v>
      </c>
      <c r="E21" s="3"/>
      <c r="F21" s="3"/>
      <c r="H21" s="3">
        <v>1.3562909999999999</v>
      </c>
      <c r="I21" s="3"/>
    </row>
    <row r="22" spans="3:9">
      <c r="C22" s="3">
        <v>0.95022099999999998</v>
      </c>
      <c r="D22" s="3">
        <v>1.2887770000000001</v>
      </c>
      <c r="E22" s="3"/>
      <c r="F22" s="3"/>
    </row>
  </sheetData>
  <mergeCells count="3">
    <mergeCell ref="C5:F5"/>
    <mergeCell ref="C6:D6"/>
    <mergeCell ref="E6:F6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3DD12-0F11-B14D-A9DA-1C9BCD429093}">
  <dimension ref="C4:P36"/>
  <sheetViews>
    <sheetView workbookViewId="0">
      <selection sqref="A1:XFD1048576"/>
    </sheetView>
  </sheetViews>
  <sheetFormatPr baseColWidth="10" defaultRowHeight="16"/>
  <cols>
    <col min="1" max="16384" width="10.83203125" style="10"/>
  </cols>
  <sheetData>
    <row r="4" spans="3:7">
      <c r="C4" s="9" t="s">
        <v>36</v>
      </c>
    </row>
    <row r="6" spans="3:7">
      <c r="C6" s="10" t="s">
        <v>7</v>
      </c>
    </row>
    <row r="7" spans="3:7">
      <c r="C7" s="10" t="s">
        <v>37</v>
      </c>
      <c r="D7" s="10" t="s">
        <v>38</v>
      </c>
      <c r="E7" s="10" t="s">
        <v>39</v>
      </c>
      <c r="F7" s="10" t="s">
        <v>40</v>
      </c>
      <c r="G7" s="10" t="s">
        <v>41</v>
      </c>
    </row>
    <row r="8" spans="3:7">
      <c r="C8" s="10">
        <v>52</v>
      </c>
      <c r="D8" s="10">
        <v>48</v>
      </c>
      <c r="E8" s="10">
        <v>17</v>
      </c>
      <c r="F8" s="10">
        <v>6</v>
      </c>
      <c r="G8" s="10">
        <v>0</v>
      </c>
    </row>
    <row r="9" spans="3:7">
      <c r="C9" s="10">
        <v>59</v>
      </c>
      <c r="D9" s="10">
        <v>42</v>
      </c>
      <c r="E9" s="10">
        <v>32</v>
      </c>
      <c r="F9" s="10">
        <v>5</v>
      </c>
      <c r="G9" s="10">
        <v>0</v>
      </c>
    </row>
    <row r="10" spans="3:7">
      <c r="C10" s="10">
        <v>46</v>
      </c>
      <c r="D10" s="10">
        <v>47</v>
      </c>
      <c r="E10" s="10">
        <v>17</v>
      </c>
      <c r="F10" s="10">
        <v>4</v>
      </c>
      <c r="G10" s="10">
        <v>4</v>
      </c>
    </row>
    <row r="11" spans="3:7">
      <c r="C11" s="10">
        <v>74</v>
      </c>
      <c r="D11" s="10">
        <v>43</v>
      </c>
      <c r="E11" s="10">
        <v>28</v>
      </c>
      <c r="F11" s="10">
        <v>8</v>
      </c>
      <c r="G11" s="10">
        <v>0</v>
      </c>
    </row>
    <row r="12" spans="3:7">
      <c r="C12" s="10">
        <v>41</v>
      </c>
      <c r="D12" s="10">
        <v>35</v>
      </c>
      <c r="E12" s="10">
        <v>14</v>
      </c>
      <c r="F12" s="10">
        <v>6</v>
      </c>
      <c r="G12" s="10">
        <v>0</v>
      </c>
    </row>
    <row r="13" spans="3:7">
      <c r="C13" s="10">
        <v>32</v>
      </c>
      <c r="D13" s="10">
        <v>23</v>
      </c>
      <c r="E13" s="10">
        <v>17</v>
      </c>
      <c r="F13" s="10">
        <v>4</v>
      </c>
      <c r="G13" s="10">
        <v>4</v>
      </c>
    </row>
    <row r="14" spans="3:7">
      <c r="C14" s="10">
        <v>35</v>
      </c>
      <c r="D14" s="10">
        <v>38</v>
      </c>
      <c r="E14" s="10">
        <v>18</v>
      </c>
      <c r="F14" s="10">
        <v>7</v>
      </c>
      <c r="G14" s="10">
        <v>0</v>
      </c>
    </row>
    <row r="15" spans="3:7">
      <c r="C15" s="10">
        <v>61</v>
      </c>
      <c r="D15" s="10">
        <v>50</v>
      </c>
      <c r="E15" s="10">
        <v>20</v>
      </c>
      <c r="F15" s="10">
        <v>9</v>
      </c>
      <c r="G15" s="10">
        <v>0</v>
      </c>
    </row>
    <row r="16" spans="3:7">
      <c r="C16" s="10">
        <v>30</v>
      </c>
      <c r="D16" s="10">
        <v>31</v>
      </c>
      <c r="E16" s="10">
        <v>10</v>
      </c>
      <c r="F16" s="10">
        <v>5</v>
      </c>
      <c r="G16" s="10">
        <v>0</v>
      </c>
    </row>
    <row r="17" spans="3:7">
      <c r="C17" s="10">
        <v>21</v>
      </c>
      <c r="D17" s="10">
        <v>43</v>
      </c>
      <c r="E17" s="10">
        <v>9</v>
      </c>
      <c r="F17" s="10">
        <v>4</v>
      </c>
      <c r="G17" s="10">
        <v>0</v>
      </c>
    </row>
    <row r="24" spans="3:7">
      <c r="C24" s="10" t="s">
        <v>5</v>
      </c>
    </row>
    <row r="25" spans="3:7">
      <c r="C25" s="10" t="s">
        <v>37</v>
      </c>
      <c r="D25" s="10" t="s">
        <v>38</v>
      </c>
      <c r="E25" s="10" t="s">
        <v>39</v>
      </c>
      <c r="F25" s="10" t="s">
        <v>40</v>
      </c>
      <c r="G25" s="10" t="s">
        <v>41</v>
      </c>
    </row>
    <row r="26" spans="3:7">
      <c r="C26" s="10">
        <v>48</v>
      </c>
      <c r="D26" s="10">
        <v>30</v>
      </c>
      <c r="E26" s="10">
        <v>21</v>
      </c>
      <c r="F26" s="10">
        <v>4</v>
      </c>
      <c r="G26" s="10">
        <v>0</v>
      </c>
    </row>
    <row r="27" spans="3:7">
      <c r="C27" s="10">
        <v>71</v>
      </c>
      <c r="D27" s="10">
        <v>71</v>
      </c>
      <c r="E27" s="10">
        <v>38</v>
      </c>
      <c r="F27" s="10">
        <v>2</v>
      </c>
      <c r="G27" s="10">
        <v>1</v>
      </c>
    </row>
    <row r="28" spans="3:7">
      <c r="C28" s="10">
        <v>54</v>
      </c>
      <c r="D28" s="10">
        <v>56</v>
      </c>
      <c r="E28" s="10">
        <v>34</v>
      </c>
      <c r="F28" s="10">
        <v>3</v>
      </c>
      <c r="G28" s="10">
        <v>2</v>
      </c>
    </row>
    <row r="29" spans="3:7">
      <c r="C29" s="10">
        <v>30</v>
      </c>
      <c r="D29" s="10">
        <v>15</v>
      </c>
      <c r="E29" s="10">
        <v>16</v>
      </c>
      <c r="F29" s="10">
        <v>3</v>
      </c>
      <c r="G29" s="10">
        <v>8</v>
      </c>
    </row>
    <row r="30" spans="3:7">
      <c r="C30" s="10">
        <v>60</v>
      </c>
      <c r="D30" s="10">
        <v>52</v>
      </c>
      <c r="E30" s="10">
        <v>20</v>
      </c>
      <c r="F30" s="10">
        <v>12</v>
      </c>
      <c r="G30" s="10">
        <v>2</v>
      </c>
    </row>
    <row r="31" spans="3:7">
      <c r="C31" s="10">
        <v>19</v>
      </c>
      <c r="D31" s="10">
        <v>20</v>
      </c>
      <c r="E31" s="10">
        <v>6</v>
      </c>
      <c r="F31" s="10">
        <v>6</v>
      </c>
      <c r="G31" s="10">
        <v>0</v>
      </c>
    </row>
    <row r="32" spans="3:7">
      <c r="C32" s="10">
        <v>51</v>
      </c>
      <c r="D32" s="10">
        <v>62</v>
      </c>
      <c r="E32" s="10">
        <v>19</v>
      </c>
      <c r="F32" s="10">
        <v>1</v>
      </c>
      <c r="G32" s="10">
        <v>4</v>
      </c>
    </row>
    <row r="33" spans="3:16">
      <c r="C33" s="10">
        <v>43</v>
      </c>
      <c r="D33" s="10">
        <v>53</v>
      </c>
      <c r="E33" s="10">
        <v>6</v>
      </c>
      <c r="F33" s="10">
        <v>5</v>
      </c>
      <c r="G33" s="10">
        <v>0</v>
      </c>
      <c r="P33" s="15"/>
    </row>
    <row r="34" spans="3:16">
      <c r="C34" s="10">
        <v>32</v>
      </c>
      <c r="D34" s="10">
        <v>35</v>
      </c>
      <c r="E34" s="10">
        <v>5</v>
      </c>
      <c r="F34" s="10">
        <v>6</v>
      </c>
      <c r="G34" s="10">
        <v>0</v>
      </c>
    </row>
    <row r="35" spans="3:16">
      <c r="C35" s="10">
        <v>58</v>
      </c>
      <c r="D35" s="10">
        <v>67</v>
      </c>
      <c r="E35" s="10">
        <v>18</v>
      </c>
      <c r="F35" s="10">
        <v>4</v>
      </c>
      <c r="G35" s="10">
        <v>0</v>
      </c>
    </row>
    <row r="36" spans="3:16">
      <c r="C36" s="10">
        <v>40</v>
      </c>
      <c r="D36" s="10">
        <v>52</v>
      </c>
      <c r="E36" s="10">
        <v>32</v>
      </c>
      <c r="F36" s="10">
        <v>5</v>
      </c>
      <c r="G36" s="10">
        <v>0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1B18C-5951-4D4B-8227-AE5AB3488352}">
  <dimension ref="B5:Z11"/>
  <sheetViews>
    <sheetView workbookViewId="0">
      <selection sqref="A1:XFD1048576"/>
    </sheetView>
  </sheetViews>
  <sheetFormatPr baseColWidth="10" defaultRowHeight="16"/>
  <cols>
    <col min="1" max="16384" width="10.83203125" style="10"/>
  </cols>
  <sheetData>
    <row r="5" spans="2:26">
      <c r="B5" s="9" t="s">
        <v>42</v>
      </c>
    </row>
    <row r="9" spans="2:26">
      <c r="B9" s="2"/>
      <c r="C9" s="18" t="s">
        <v>5</v>
      </c>
      <c r="D9" s="18"/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9" t="s">
        <v>7</v>
      </c>
      <c r="Q9" s="18"/>
      <c r="R9" s="18"/>
      <c r="S9" s="18"/>
      <c r="T9" s="18"/>
      <c r="U9" s="18"/>
      <c r="V9" s="18"/>
      <c r="W9" s="18"/>
      <c r="X9" s="18"/>
      <c r="Y9" s="18"/>
      <c r="Z9" s="18"/>
    </row>
    <row r="10" spans="2:26">
      <c r="B10" s="7" t="s">
        <v>43</v>
      </c>
      <c r="C10" s="3">
        <v>-2.3090000000000002</v>
      </c>
      <c r="D10" s="3">
        <v>-1.129</v>
      </c>
      <c r="E10" s="3">
        <v>-3.6480000000000001</v>
      </c>
      <c r="F10" s="3">
        <v>-4.97</v>
      </c>
      <c r="G10" s="3">
        <v>-3.5870000000000002</v>
      </c>
      <c r="H10" s="3">
        <v>-5.0129999999999999</v>
      </c>
      <c r="I10" s="3">
        <v>-1.8540000000000001</v>
      </c>
      <c r="J10" s="3">
        <v>-1.4239999999999999</v>
      </c>
      <c r="K10" s="3">
        <v>-1.9359999999999999</v>
      </c>
      <c r="L10" s="3">
        <v>-2.9660000000000002</v>
      </c>
      <c r="M10" s="3">
        <v>-9.61</v>
      </c>
      <c r="N10" s="3">
        <v>-4.4370000000000003</v>
      </c>
      <c r="O10" s="3">
        <v>-5.9390000000000001</v>
      </c>
      <c r="P10" s="8">
        <v>-4.7240000000000002</v>
      </c>
      <c r="Q10" s="3">
        <v>-3.6080000000000001</v>
      </c>
      <c r="R10" s="3">
        <v>-0.34200000000000003</v>
      </c>
      <c r="S10" s="3">
        <v>-3.8540000000000001</v>
      </c>
      <c r="T10" s="3">
        <v>-4.4880000000000004</v>
      </c>
      <c r="U10" s="3">
        <v>-4.45</v>
      </c>
      <c r="V10" s="3">
        <v>-1.3049999999999999</v>
      </c>
      <c r="W10" s="3">
        <v>-2.0840000000000001</v>
      </c>
      <c r="X10" s="3">
        <v>-5.0380000000000003</v>
      </c>
      <c r="Y10" s="3">
        <v>-7.54</v>
      </c>
      <c r="Z10" s="3">
        <v>-1.601</v>
      </c>
    </row>
    <row r="11" spans="2:26">
      <c r="B11" s="7" t="s">
        <v>44</v>
      </c>
      <c r="C11" s="3">
        <v>1.75</v>
      </c>
      <c r="D11" s="3">
        <v>0.89300000000000002</v>
      </c>
      <c r="E11" s="3">
        <v>-1.597</v>
      </c>
      <c r="F11" s="3">
        <v>2.7210000000000001</v>
      </c>
      <c r="G11" s="3">
        <v>-1.5549999999999999</v>
      </c>
      <c r="H11" s="3">
        <v>0.14000000000000001</v>
      </c>
      <c r="I11" s="3">
        <v>-0.84299999999999997</v>
      </c>
      <c r="J11" s="3">
        <v>0.627</v>
      </c>
      <c r="K11" s="3">
        <v>3.9079000000000002</v>
      </c>
      <c r="L11" s="3">
        <v>2.5510000000000002</v>
      </c>
      <c r="M11" s="3">
        <v>1.1679999999999999</v>
      </c>
      <c r="N11" s="3">
        <v>0.1</v>
      </c>
      <c r="O11" s="3">
        <v>5.806</v>
      </c>
      <c r="P11" s="8">
        <v>2.0670000000000002</v>
      </c>
      <c r="Q11" s="3">
        <v>-0.88700000000000001</v>
      </c>
      <c r="R11" s="3">
        <v>0.221</v>
      </c>
      <c r="S11" s="3">
        <v>0.17699999999999999</v>
      </c>
      <c r="T11" s="3">
        <v>0.94499999999999995</v>
      </c>
      <c r="U11" s="3">
        <v>0.61499999999999999</v>
      </c>
      <c r="V11" s="3">
        <v>4.5490000000000004</v>
      </c>
      <c r="W11" s="3">
        <v>1.0329999999999999</v>
      </c>
      <c r="X11" s="3">
        <v>-0.26700000000000002</v>
      </c>
      <c r="Y11" s="3">
        <v>3.7040000000000002</v>
      </c>
      <c r="Z11" s="3">
        <v>1.0349999999999999</v>
      </c>
    </row>
  </sheetData>
  <mergeCells count="2">
    <mergeCell ref="C9:O9"/>
    <mergeCell ref="P9:Z9"/>
  </mergeCells>
  <phoneticPr fontId="1" type="noConversion"/>
  <conditionalFormatting sqref="A1:XFD1048576">
    <cfRule type="duplicateValues" dxfId="10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2E39F-996B-C542-825A-541D92891243}">
  <dimension ref="C4:H12"/>
  <sheetViews>
    <sheetView workbookViewId="0">
      <selection sqref="A1:XFD1048576"/>
    </sheetView>
  </sheetViews>
  <sheetFormatPr baseColWidth="10" defaultRowHeight="16"/>
  <cols>
    <col min="1" max="16384" width="10.83203125" style="10"/>
  </cols>
  <sheetData>
    <row r="4" spans="3:8">
      <c r="C4" s="10" t="s">
        <v>47</v>
      </c>
    </row>
    <row r="5" spans="3:8">
      <c r="C5" s="17" t="s">
        <v>48</v>
      </c>
      <c r="D5" s="17"/>
      <c r="E5" s="17"/>
      <c r="F5" s="17" t="s">
        <v>49</v>
      </c>
      <c r="G5" s="17"/>
      <c r="H5" s="17"/>
    </row>
    <row r="6" spans="3:8">
      <c r="C6" s="2" t="s">
        <v>21</v>
      </c>
      <c r="D6" s="2" t="s">
        <v>45</v>
      </c>
      <c r="E6" s="2" t="s">
        <v>46</v>
      </c>
      <c r="F6" s="2" t="s">
        <v>21</v>
      </c>
      <c r="G6" s="2" t="s">
        <v>45</v>
      </c>
      <c r="H6" s="2" t="s">
        <v>46</v>
      </c>
    </row>
    <row r="7" spans="3:8">
      <c r="C7" s="3">
        <v>137.04439300000001</v>
      </c>
      <c r="D7" s="3">
        <v>269.78927099999999</v>
      </c>
      <c r="E7" s="3">
        <v>273.647828</v>
      </c>
      <c r="F7" s="3">
        <v>228.76658</v>
      </c>
      <c r="G7" s="3">
        <v>157.715802</v>
      </c>
      <c r="H7" s="3">
        <v>258.75811299999998</v>
      </c>
    </row>
    <row r="8" spans="3:8">
      <c r="C8" s="3">
        <v>177.298666</v>
      </c>
      <c r="D8" s="3">
        <v>356.118988</v>
      </c>
      <c r="E8" s="3">
        <v>303.619077</v>
      </c>
      <c r="F8" s="3">
        <v>194.039976</v>
      </c>
      <c r="G8" s="3">
        <v>267.18021299999998</v>
      </c>
      <c r="H8" s="3">
        <v>166.10781299999999</v>
      </c>
    </row>
    <row r="9" spans="3:8">
      <c r="C9" s="3">
        <v>151.08355800000001</v>
      </c>
      <c r="D9" s="3">
        <v>343.35430700000001</v>
      </c>
      <c r="E9" s="3">
        <v>232.94178600000001</v>
      </c>
      <c r="F9" s="3">
        <v>242.45948000000001</v>
      </c>
      <c r="G9" s="3">
        <v>174.22662600000001</v>
      </c>
      <c r="H9" s="3">
        <v>216.90796499999999</v>
      </c>
    </row>
    <row r="10" spans="3:8">
      <c r="C10" s="3">
        <v>170.35495299999999</v>
      </c>
      <c r="D10" s="3"/>
      <c r="E10" s="3"/>
      <c r="F10" s="3">
        <v>270.56836800000002</v>
      </c>
      <c r="G10" s="3"/>
      <c r="H10" s="3"/>
    </row>
    <row r="11" spans="3:8">
      <c r="C11" s="3"/>
      <c r="D11" s="3"/>
      <c r="E11" s="3"/>
      <c r="F11" s="3"/>
      <c r="G11" s="3"/>
      <c r="H11" s="3"/>
    </row>
    <row r="12" spans="3:8">
      <c r="C12" s="3"/>
      <c r="D12" s="3"/>
      <c r="E12" s="3"/>
      <c r="F12" s="3"/>
      <c r="G12" s="3"/>
      <c r="H12" s="3"/>
    </row>
  </sheetData>
  <mergeCells count="2">
    <mergeCell ref="C5:E5"/>
    <mergeCell ref="F5:H5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5333D-87E4-754F-AD30-745308DF9377}">
  <dimension ref="C4:L25"/>
  <sheetViews>
    <sheetView workbookViewId="0">
      <selection sqref="A1:XFD1048576"/>
    </sheetView>
  </sheetViews>
  <sheetFormatPr baseColWidth="10" defaultRowHeight="16"/>
  <cols>
    <col min="1" max="2" width="10.83203125" style="10"/>
    <col min="3" max="6" width="15.1640625" style="10" customWidth="1"/>
    <col min="7" max="8" width="10.83203125" style="10"/>
    <col min="9" max="12" width="12.83203125" style="10" customWidth="1"/>
    <col min="13" max="16384" width="10.83203125" style="10"/>
  </cols>
  <sheetData>
    <row r="4" spans="3:12">
      <c r="C4" s="9" t="s">
        <v>51</v>
      </c>
    </row>
    <row r="5" spans="3:12">
      <c r="C5" s="10" t="s">
        <v>50</v>
      </c>
      <c r="I5" s="10" t="s">
        <v>56</v>
      </c>
    </row>
    <row r="6" spans="3:12">
      <c r="C6" s="2" t="s">
        <v>52</v>
      </c>
      <c r="D6" s="2" t="s">
        <v>53</v>
      </c>
      <c r="E6" s="2" t="s">
        <v>54</v>
      </c>
      <c r="F6" s="2" t="s">
        <v>55</v>
      </c>
      <c r="I6" s="2" t="s">
        <v>52</v>
      </c>
      <c r="J6" s="2" t="s">
        <v>53</v>
      </c>
      <c r="K6" s="2" t="s">
        <v>54</v>
      </c>
      <c r="L6" s="2" t="s">
        <v>55</v>
      </c>
    </row>
    <row r="7" spans="3:12">
      <c r="C7" s="3">
        <v>5.766667</v>
      </c>
      <c r="D7" s="3">
        <v>3.9</v>
      </c>
      <c r="E7" s="3">
        <v>1.9566669999999999</v>
      </c>
      <c r="F7" s="3">
        <v>1.336667</v>
      </c>
      <c r="I7" s="3">
        <v>12.890269999999999</v>
      </c>
      <c r="J7" s="3">
        <v>15.22683</v>
      </c>
      <c r="K7" s="3">
        <v>13.611219999999999</v>
      </c>
      <c r="L7" s="3">
        <v>11.078480000000001</v>
      </c>
    </row>
    <row r="8" spans="3:12">
      <c r="C8" s="3">
        <v>3.99</v>
      </c>
      <c r="D8" s="3">
        <v>3.4933329999999998</v>
      </c>
      <c r="E8" s="3">
        <v>0.97</v>
      </c>
      <c r="F8" s="3">
        <v>1.1666669999999999</v>
      </c>
      <c r="I8" s="3">
        <v>11.312250000000001</v>
      </c>
      <c r="J8" s="3">
        <v>12.36539</v>
      </c>
      <c r="K8" s="3">
        <v>12.04495</v>
      </c>
      <c r="L8" s="3">
        <v>11.04458</v>
      </c>
    </row>
    <row r="9" spans="3:12">
      <c r="C9" s="3">
        <v>2.4500000000000002</v>
      </c>
      <c r="D9" s="3">
        <v>2.726667</v>
      </c>
      <c r="E9" s="3">
        <v>1.7640450000000001</v>
      </c>
      <c r="F9" s="3">
        <v>0.78</v>
      </c>
      <c r="I9" s="3">
        <v>11.09051</v>
      </c>
      <c r="J9" s="3">
        <v>12.686809999999999</v>
      </c>
      <c r="K9" s="3">
        <v>10.33792</v>
      </c>
      <c r="L9" s="3">
        <v>14.286479999999999</v>
      </c>
    </row>
    <row r="10" spans="3:12">
      <c r="C10" s="3">
        <v>2.1</v>
      </c>
      <c r="D10" s="3">
        <v>1.321364</v>
      </c>
      <c r="E10" s="3">
        <v>1.33</v>
      </c>
      <c r="F10" s="3">
        <v>2.1466669999999999</v>
      </c>
      <c r="I10" s="3">
        <v>11.01258</v>
      </c>
      <c r="J10" s="3">
        <v>13.19872</v>
      </c>
      <c r="K10" s="3">
        <v>9.7409099999999995</v>
      </c>
      <c r="L10" s="3">
        <v>12.725519999999999</v>
      </c>
    </row>
    <row r="11" spans="3:12">
      <c r="C11" s="3">
        <v>5.3033330000000003</v>
      </c>
      <c r="D11" s="3">
        <v>4.16</v>
      </c>
      <c r="E11" s="3">
        <v>1.086667</v>
      </c>
      <c r="F11" s="3">
        <v>0.48666700000000002</v>
      </c>
      <c r="I11" s="3">
        <v>11.9214</v>
      </c>
      <c r="J11" s="3">
        <v>13.904159999999999</v>
      </c>
      <c r="K11" s="3">
        <v>11.06194</v>
      </c>
      <c r="L11" s="3">
        <v>9.6202719999999999</v>
      </c>
    </row>
    <row r="12" spans="3:12">
      <c r="C12" s="3">
        <v>2.25</v>
      </c>
      <c r="D12" s="3">
        <v>2.516667</v>
      </c>
      <c r="E12" s="3">
        <v>1.4066669999999999</v>
      </c>
      <c r="F12" s="3">
        <v>0.90333300000000005</v>
      </c>
      <c r="I12" s="3">
        <v>11.90732</v>
      </c>
      <c r="J12" s="3">
        <v>12.361179999999999</v>
      </c>
      <c r="K12" s="3">
        <v>14.347049999999999</v>
      </c>
      <c r="L12" s="3">
        <v>12.17235</v>
      </c>
    </row>
    <row r="13" spans="3:12">
      <c r="C13" s="3">
        <v>5.6</v>
      </c>
      <c r="D13" s="3">
        <v>2.4</v>
      </c>
      <c r="E13" s="3">
        <v>0.63666699999999998</v>
      </c>
      <c r="F13" s="3">
        <v>1.71</v>
      </c>
      <c r="I13" s="3">
        <v>16.326740000000001</v>
      </c>
      <c r="J13" s="3">
        <v>11.46326</v>
      </c>
      <c r="K13" s="3">
        <v>9.9091830000000005</v>
      </c>
      <c r="L13" s="3">
        <v>8.8818599999999996</v>
      </c>
    </row>
    <row r="14" spans="3:12">
      <c r="C14" s="3">
        <v>5.0033329999999996</v>
      </c>
      <c r="D14" s="3">
        <v>2.06</v>
      </c>
      <c r="E14" s="3">
        <v>0.71333299999999999</v>
      </c>
      <c r="F14" s="3">
        <v>1.5633330000000001</v>
      </c>
      <c r="I14" s="3">
        <v>9.4102639999999997</v>
      </c>
      <c r="J14" s="3">
        <v>11.18286</v>
      </c>
      <c r="K14" s="3">
        <v>14.36608</v>
      </c>
      <c r="L14" s="3">
        <v>11.024240000000001</v>
      </c>
    </row>
    <row r="15" spans="3:12">
      <c r="C15" s="3">
        <v>3.8233329999999999</v>
      </c>
      <c r="D15" s="3">
        <v>2.02</v>
      </c>
      <c r="E15" s="3">
        <v>0.76666699999999999</v>
      </c>
      <c r="F15" s="3">
        <v>0.89333300000000004</v>
      </c>
      <c r="I15" s="3">
        <v>12.30167</v>
      </c>
      <c r="J15" s="3">
        <v>10.13348</v>
      </c>
      <c r="K15" s="3">
        <v>9.1423590000000008</v>
      </c>
      <c r="L15" s="3">
        <v>11.964410000000001</v>
      </c>
    </row>
    <row r="16" spans="3:12">
      <c r="C16" s="3">
        <v>4.5533330000000003</v>
      </c>
      <c r="D16" s="3">
        <v>2.9366669999999999</v>
      </c>
      <c r="E16" s="3">
        <v>0.54333299999999995</v>
      </c>
      <c r="F16" s="3">
        <v>1.006667</v>
      </c>
      <c r="I16" s="3">
        <v>10.446249999999999</v>
      </c>
      <c r="J16" s="3">
        <v>13.20566</v>
      </c>
      <c r="K16" s="3">
        <v>9.9094149999999992</v>
      </c>
      <c r="L16" s="3">
        <v>10.7014</v>
      </c>
    </row>
    <row r="17" spans="3:12">
      <c r="C17" s="3">
        <v>2.38</v>
      </c>
      <c r="D17" s="3">
        <v>3.01</v>
      </c>
      <c r="E17" s="3">
        <v>1.27</v>
      </c>
      <c r="I17" s="3">
        <v>7.2452329999999998</v>
      </c>
      <c r="J17" s="3">
        <v>11.02328</v>
      </c>
      <c r="K17" s="3">
        <v>10.491429999999999</v>
      </c>
      <c r="L17" s="3"/>
    </row>
    <row r="18" spans="3:12">
      <c r="C18" s="3">
        <v>3.34</v>
      </c>
      <c r="D18" s="3">
        <v>2.29</v>
      </c>
      <c r="F18" s="3"/>
      <c r="I18" s="3">
        <v>10.082610000000001</v>
      </c>
      <c r="J18" s="3">
        <v>11.33625</v>
      </c>
      <c r="K18" s="3"/>
      <c r="L18" s="3"/>
    </row>
    <row r="19" spans="3:12">
      <c r="C19" s="3">
        <v>2.9866670000000002</v>
      </c>
      <c r="D19" s="3">
        <v>1.746667</v>
      </c>
      <c r="F19" s="3"/>
      <c r="I19" s="3">
        <v>10.766249999999999</v>
      </c>
      <c r="J19" s="3">
        <v>10.00977</v>
      </c>
      <c r="K19" s="3"/>
      <c r="L19" s="3"/>
    </row>
    <row r="20" spans="3:12">
      <c r="C20" s="3">
        <v>1.266667</v>
      </c>
      <c r="D20" s="3">
        <v>2.4700000000000002</v>
      </c>
      <c r="E20" s="3"/>
      <c r="F20" s="3"/>
      <c r="I20" s="3">
        <v>9.3634299999999993</v>
      </c>
      <c r="J20" s="3">
        <v>11.45166</v>
      </c>
      <c r="K20" s="3"/>
      <c r="L20" s="3"/>
    </row>
    <row r="21" spans="3:12">
      <c r="D21" s="3">
        <v>3.7233329999999998</v>
      </c>
      <c r="E21" s="3"/>
      <c r="F21" s="3"/>
      <c r="I21" s="3"/>
      <c r="J21" s="3">
        <v>9.22879</v>
      </c>
      <c r="K21" s="3"/>
      <c r="L21" s="3"/>
    </row>
    <row r="22" spans="3:12">
      <c r="C22" s="3"/>
      <c r="E22" s="3"/>
      <c r="F22" s="3"/>
    </row>
    <row r="23" spans="3:12">
      <c r="E23" s="3"/>
      <c r="F23" s="3"/>
    </row>
    <row r="24" spans="3:12">
      <c r="C24" s="3"/>
      <c r="E24" s="3"/>
      <c r="F24" s="3"/>
    </row>
    <row r="25" spans="3:12">
      <c r="C25" s="3"/>
      <c r="E25" s="3"/>
      <c r="F25" s="3"/>
    </row>
  </sheetData>
  <phoneticPr fontId="1" type="noConversion"/>
  <conditionalFormatting sqref="C7:F21">
    <cfRule type="duplicateValues" dxfId="9" priority="2"/>
  </conditionalFormatting>
  <conditionalFormatting sqref="I7:L21">
    <cfRule type="duplicateValues" dxfId="8" priority="1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11819-1AEA-2F41-89A3-6159765F18D9}">
  <dimension ref="C4:D21"/>
  <sheetViews>
    <sheetView workbookViewId="0">
      <selection activeCell="C4" sqref="A1:XFD1048576"/>
    </sheetView>
  </sheetViews>
  <sheetFormatPr baseColWidth="10" defaultRowHeight="16"/>
  <sheetData>
    <row r="4" spans="3:4">
      <c r="C4" s="9" t="s">
        <v>57</v>
      </c>
    </row>
    <row r="6" spans="3:4">
      <c r="C6" s="2" t="s">
        <v>58</v>
      </c>
      <c r="D6" s="2" t="s">
        <v>59</v>
      </c>
    </row>
    <row r="7" spans="3:4">
      <c r="C7" s="3">
        <v>97.701149999999998</v>
      </c>
      <c r="D7" s="3">
        <v>2.298851</v>
      </c>
    </row>
    <row r="8" spans="3:4">
      <c r="C8" s="3">
        <v>96.551720000000003</v>
      </c>
      <c r="D8" s="3">
        <v>3.4482759999999999</v>
      </c>
    </row>
    <row r="9" spans="3:4">
      <c r="C9" s="3">
        <v>96.153850000000006</v>
      </c>
      <c r="D9" s="3">
        <v>3.8461539999999999</v>
      </c>
    </row>
    <row r="10" spans="3:4">
      <c r="C10" s="3">
        <v>94.696969999999993</v>
      </c>
      <c r="D10" s="3">
        <v>5.3030299999999997</v>
      </c>
    </row>
    <row r="11" spans="3:4">
      <c r="C11" s="3">
        <v>80.714290000000005</v>
      </c>
      <c r="D11" s="3">
        <v>19.285710000000002</v>
      </c>
    </row>
    <row r="12" spans="3:4">
      <c r="C12" s="3">
        <v>98.130840000000006</v>
      </c>
      <c r="D12" s="3">
        <v>1.869159</v>
      </c>
    </row>
    <row r="13" spans="3:4">
      <c r="C13" s="3">
        <v>91.509429999999995</v>
      </c>
      <c r="D13" s="3">
        <v>8.4905659999999994</v>
      </c>
    </row>
    <row r="14" spans="3:4">
      <c r="C14" s="3">
        <v>93.333330000000004</v>
      </c>
      <c r="D14" s="3">
        <v>6.6666670000000003</v>
      </c>
    </row>
    <row r="15" spans="3:4">
      <c r="C15" s="3">
        <v>97.916669999999996</v>
      </c>
      <c r="D15" s="3">
        <v>2.0833330000000001</v>
      </c>
    </row>
    <row r="16" spans="3:4">
      <c r="C16" s="3">
        <v>98.260869999999997</v>
      </c>
      <c r="D16" s="3">
        <v>1.7391300000000001</v>
      </c>
    </row>
    <row r="17" spans="3:4">
      <c r="C17" s="3">
        <v>91.071430000000007</v>
      </c>
      <c r="D17" s="3">
        <v>8.9285709999999998</v>
      </c>
    </row>
    <row r="18" spans="3:4">
      <c r="C18" s="3">
        <v>93.75</v>
      </c>
      <c r="D18" s="3">
        <v>6.25</v>
      </c>
    </row>
    <row r="19" spans="3:4">
      <c r="C19" s="3">
        <v>94.871790000000004</v>
      </c>
      <c r="D19" s="3">
        <v>5.1282050000000003</v>
      </c>
    </row>
    <row r="20" spans="3:4">
      <c r="C20" s="3">
        <v>88.541669999999996</v>
      </c>
      <c r="D20" s="3">
        <v>11.45833</v>
      </c>
    </row>
    <row r="21" spans="3:4">
      <c r="C21" s="3">
        <v>50</v>
      </c>
      <c r="D21" s="3">
        <v>50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B9818-7135-8A4C-8BC3-0E13B370C6A1}">
  <dimension ref="C4:D17"/>
  <sheetViews>
    <sheetView tabSelected="1" workbookViewId="0">
      <selection activeCell="C4" sqref="C4"/>
    </sheetView>
  </sheetViews>
  <sheetFormatPr baseColWidth="10" defaultRowHeight="16"/>
  <sheetData>
    <row r="4" spans="3:4">
      <c r="C4" s="9" t="s">
        <v>60</v>
      </c>
    </row>
    <row r="6" spans="3:4">
      <c r="C6" s="2" t="s">
        <v>58</v>
      </c>
      <c r="D6" s="2" t="s">
        <v>59</v>
      </c>
    </row>
    <row r="7" spans="3:4">
      <c r="C7" s="3">
        <v>24.1134752</v>
      </c>
      <c r="D7" s="3">
        <v>75.886524800000004</v>
      </c>
    </row>
    <row r="8" spans="3:4">
      <c r="C8" s="3">
        <v>52.892561999999998</v>
      </c>
      <c r="D8" s="3">
        <v>47.107438000000002</v>
      </c>
    </row>
    <row r="9" spans="3:4">
      <c r="C9" s="3">
        <v>18.627451000000001</v>
      </c>
      <c r="D9" s="3">
        <v>81.372549000000006</v>
      </c>
    </row>
    <row r="10" spans="3:4">
      <c r="C10" s="3">
        <v>33.3333333</v>
      </c>
      <c r="D10" s="3">
        <v>66.666666699999993</v>
      </c>
    </row>
    <row r="11" spans="3:4">
      <c r="C11" s="3">
        <v>94.520547899999997</v>
      </c>
      <c r="D11" s="3">
        <v>5.4794520499999999</v>
      </c>
    </row>
    <row r="12" spans="3:4">
      <c r="C12" s="3">
        <v>11.5384615</v>
      </c>
      <c r="D12" s="3">
        <v>88.461538500000003</v>
      </c>
    </row>
    <row r="13" spans="3:4">
      <c r="C13" s="3">
        <v>29.7297297</v>
      </c>
      <c r="D13" s="3">
        <v>70.270270300000007</v>
      </c>
    </row>
    <row r="14" spans="3:4">
      <c r="C14" s="3">
        <v>8.2352941200000007</v>
      </c>
      <c r="D14" s="3">
        <v>91.764705899999996</v>
      </c>
    </row>
    <row r="15" spans="3:4">
      <c r="C15" s="3">
        <v>97</v>
      </c>
      <c r="D15" s="3">
        <v>3</v>
      </c>
    </row>
    <row r="16" spans="3:4">
      <c r="C16" s="3">
        <v>73.75</v>
      </c>
      <c r="D16" s="3">
        <v>26.25</v>
      </c>
    </row>
    <row r="17" spans="3:4">
      <c r="C17" s="3">
        <v>27.2727273</v>
      </c>
      <c r="D17" s="3">
        <v>72.7272727</v>
      </c>
    </row>
  </sheetData>
  <phoneticPr fontId="1" type="noConversion"/>
  <conditionalFormatting sqref="C4">
    <cfRule type="duplicateValues" dxfId="7" priority="1"/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ABAA7-D9C0-814C-B4C9-B5A720583120}">
  <dimension ref="B2:H17"/>
  <sheetViews>
    <sheetView workbookViewId="0">
      <selection activeCell="L13" sqref="L13"/>
    </sheetView>
  </sheetViews>
  <sheetFormatPr baseColWidth="10" defaultRowHeight="16"/>
  <sheetData>
    <row r="2" spans="2:8">
      <c r="B2" t="s">
        <v>61</v>
      </c>
    </row>
    <row r="3" spans="2:8">
      <c r="B3" s="20" t="s">
        <v>64</v>
      </c>
      <c r="C3" s="20"/>
      <c r="D3" s="20"/>
      <c r="E3" s="20"/>
      <c r="G3" s="20" t="s">
        <v>65</v>
      </c>
      <c r="H3" s="20"/>
    </row>
    <row r="4" spans="2:8">
      <c r="B4" s="20" t="s">
        <v>6</v>
      </c>
      <c r="C4" s="20"/>
      <c r="D4" s="20" t="s">
        <v>8</v>
      </c>
      <c r="E4" s="20"/>
      <c r="G4" s="2" t="s">
        <v>5</v>
      </c>
      <c r="H4" s="2" t="s">
        <v>7</v>
      </c>
    </row>
    <row r="5" spans="2:8">
      <c r="B5" s="2" t="s">
        <v>62</v>
      </c>
      <c r="C5" s="2" t="s">
        <v>63</v>
      </c>
      <c r="D5" s="2" t="s">
        <v>62</v>
      </c>
      <c r="E5" s="2" t="s">
        <v>63</v>
      </c>
      <c r="G5" s="3">
        <v>0.76789300000000005</v>
      </c>
      <c r="H5" s="3">
        <v>0.74454500000000001</v>
      </c>
    </row>
    <row r="6" spans="2:8">
      <c r="B6" s="3">
        <v>82.142859999999999</v>
      </c>
      <c r="C6" s="3">
        <v>63.076920000000001</v>
      </c>
      <c r="D6" s="3">
        <v>94.017089999999996</v>
      </c>
      <c r="E6" s="3">
        <v>70</v>
      </c>
      <c r="G6" s="3">
        <v>0.71338400000000002</v>
      </c>
      <c r="H6" s="3">
        <v>0.210285</v>
      </c>
    </row>
    <row r="7" spans="2:8">
      <c r="B7" s="3">
        <v>95.575220000000002</v>
      </c>
      <c r="C7" s="3">
        <v>68.181820000000002</v>
      </c>
      <c r="D7" s="3">
        <v>66.355140000000006</v>
      </c>
      <c r="E7" s="3">
        <v>13.95349</v>
      </c>
      <c r="G7" s="3">
        <v>0.84683399999999998</v>
      </c>
      <c r="H7" s="3">
        <v>0.84375</v>
      </c>
    </row>
    <row r="8" spans="2:8">
      <c r="B8" s="3">
        <v>84.347830000000002</v>
      </c>
      <c r="C8" s="3">
        <v>71.428569999999993</v>
      </c>
      <c r="D8" s="3">
        <v>77.777780000000007</v>
      </c>
      <c r="E8" s="3">
        <v>65.625</v>
      </c>
      <c r="G8" s="3">
        <v>0.82156600000000002</v>
      </c>
      <c r="H8" s="3">
        <v>0.206395</v>
      </c>
    </row>
    <row r="9" spans="2:8">
      <c r="B9" s="3">
        <v>95</v>
      </c>
      <c r="C9" s="3">
        <v>78.048779999999994</v>
      </c>
      <c r="D9" s="3">
        <v>90.845070000000007</v>
      </c>
      <c r="E9" s="3">
        <v>18.75</v>
      </c>
      <c r="G9" s="3">
        <v>1.195446</v>
      </c>
      <c r="H9" s="3">
        <v>1.0022059999999999</v>
      </c>
    </row>
    <row r="10" spans="2:8">
      <c r="B10" s="3">
        <v>77.5</v>
      </c>
      <c r="C10" s="3">
        <v>92.647059999999996</v>
      </c>
      <c r="D10" s="3">
        <v>72.340429999999998</v>
      </c>
      <c r="E10" s="3">
        <v>72.5</v>
      </c>
      <c r="G10" s="3">
        <v>1.079404</v>
      </c>
      <c r="H10" s="3">
        <v>0.20493800000000001</v>
      </c>
    </row>
    <row r="11" spans="2:8">
      <c r="B11" s="3">
        <v>71.26437</v>
      </c>
      <c r="C11" s="3">
        <v>76.923079999999999</v>
      </c>
      <c r="D11" s="3">
        <v>97.590360000000004</v>
      </c>
      <c r="E11" s="3">
        <v>20</v>
      </c>
      <c r="G11" s="3">
        <v>1.204269</v>
      </c>
      <c r="H11" s="3">
        <v>0.118293</v>
      </c>
    </row>
    <row r="12" spans="2:8">
      <c r="B12" s="3">
        <v>73.134330000000006</v>
      </c>
      <c r="C12" s="3">
        <v>88.073390000000003</v>
      </c>
      <c r="D12" s="3">
        <v>84.536079999999998</v>
      </c>
      <c r="E12" s="3">
        <v>10</v>
      </c>
      <c r="G12" s="3">
        <v>1.428571</v>
      </c>
      <c r="H12" s="3">
        <v>3.8027999999999999E-2</v>
      </c>
    </row>
    <row r="13" spans="2:8">
      <c r="B13" s="3">
        <v>58.333329999999997</v>
      </c>
      <c r="C13" s="3">
        <v>83.333330000000004</v>
      </c>
      <c r="D13" s="3">
        <v>98.611109999999996</v>
      </c>
      <c r="E13" s="3">
        <v>3.75</v>
      </c>
      <c r="G13" s="3">
        <v>1.4290780000000001</v>
      </c>
      <c r="H13" s="3">
        <v>7.9027E-2</v>
      </c>
    </row>
    <row r="14" spans="2:8">
      <c r="B14" s="3">
        <v>50.53763</v>
      </c>
      <c r="C14" s="3">
        <v>72.222219999999993</v>
      </c>
      <c r="D14" s="3">
        <v>90.384619999999998</v>
      </c>
      <c r="E14" s="3">
        <v>7.1428570000000002</v>
      </c>
      <c r="G14" s="3">
        <v>0.93181800000000004</v>
      </c>
      <c r="H14" s="3">
        <v>0.17619699999999999</v>
      </c>
    </row>
    <row r="15" spans="2:8">
      <c r="B15" s="3">
        <v>82.926829999999995</v>
      </c>
      <c r="C15" s="3">
        <v>77.272729999999996</v>
      </c>
      <c r="D15" s="3">
        <v>51.079140000000002</v>
      </c>
      <c r="E15" s="3">
        <v>9</v>
      </c>
      <c r="G15" s="3">
        <v>0.97270400000000001</v>
      </c>
      <c r="H15" s="3">
        <v>0.12626299999999999</v>
      </c>
    </row>
    <row r="16" spans="2:8">
      <c r="B16" s="3">
        <v>97.560980000000001</v>
      </c>
      <c r="C16" s="3">
        <v>94.897959999999998</v>
      </c>
      <c r="D16" s="3">
        <v>88</v>
      </c>
      <c r="E16" s="3">
        <v>11.11111</v>
      </c>
      <c r="G16" s="3">
        <v>0.88574299999999995</v>
      </c>
      <c r="H16" s="3">
        <v>4.8100999999999998E-2</v>
      </c>
    </row>
    <row r="17" spans="2:5">
      <c r="B17" s="3">
        <v>95.833330000000004</v>
      </c>
      <c r="C17" s="3">
        <v>84.883719999999997</v>
      </c>
      <c r="D17" s="3">
        <v>85.436890000000005</v>
      </c>
      <c r="E17" s="3">
        <v>4.1095889999999997</v>
      </c>
    </row>
  </sheetData>
  <mergeCells count="4">
    <mergeCell ref="B4:C4"/>
    <mergeCell ref="D4:E4"/>
    <mergeCell ref="B3:E3"/>
    <mergeCell ref="G3:H3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F01CD-444D-7A4B-9402-C1E07CBBAFD3}">
  <dimension ref="C4:I23"/>
  <sheetViews>
    <sheetView workbookViewId="0">
      <selection activeCell="F8" sqref="F8:I8"/>
    </sheetView>
  </sheetViews>
  <sheetFormatPr baseColWidth="10" defaultRowHeight="16"/>
  <sheetData>
    <row r="4" spans="3:9">
      <c r="C4" s="1" t="s">
        <v>66</v>
      </c>
    </row>
    <row r="6" spans="3:9">
      <c r="C6" s="20" t="s">
        <v>64</v>
      </c>
      <c r="D6" s="20"/>
      <c r="E6" s="20"/>
      <c r="F6" s="20"/>
      <c r="H6" t="s">
        <v>67</v>
      </c>
    </row>
    <row r="7" spans="3:9">
      <c r="C7" s="20" t="s">
        <v>6</v>
      </c>
      <c r="D7" s="20"/>
      <c r="E7" s="20" t="s">
        <v>8</v>
      </c>
      <c r="F7" s="20"/>
      <c r="H7" s="2" t="s">
        <v>5</v>
      </c>
      <c r="I7" s="2" t="s">
        <v>7</v>
      </c>
    </row>
    <row r="8" spans="3:9">
      <c r="C8" s="2" t="s">
        <v>3</v>
      </c>
      <c r="D8" s="2" t="s">
        <v>63</v>
      </c>
      <c r="E8" s="2" t="s">
        <v>3</v>
      </c>
      <c r="F8" s="2" t="s">
        <v>63</v>
      </c>
      <c r="H8" s="3">
        <v>1.034043</v>
      </c>
      <c r="I8" s="3">
        <v>0.358796</v>
      </c>
    </row>
    <row r="9" spans="3:9">
      <c r="C9" s="3">
        <v>92.156859999999995</v>
      </c>
      <c r="D9" s="3">
        <v>95.294120000000007</v>
      </c>
      <c r="E9" s="3">
        <v>81.290319999999994</v>
      </c>
      <c r="F9" s="3">
        <v>29.16667</v>
      </c>
      <c r="H9" s="3">
        <v>0.94480200000000003</v>
      </c>
      <c r="I9" s="3">
        <v>0.36837199999999998</v>
      </c>
    </row>
    <row r="10" spans="3:9">
      <c r="C10" s="3">
        <v>90.196079999999995</v>
      </c>
      <c r="D10" s="3">
        <v>85.217389999999995</v>
      </c>
      <c r="E10" s="3">
        <v>75.757580000000004</v>
      </c>
      <c r="F10" s="3">
        <v>27.906980000000001</v>
      </c>
      <c r="H10" s="3">
        <v>1.500251</v>
      </c>
      <c r="I10" s="3">
        <v>0.72434600000000005</v>
      </c>
    </row>
    <row r="11" spans="3:9">
      <c r="C11" s="3">
        <v>65.068489999999997</v>
      </c>
      <c r="D11" s="3">
        <v>97.619050000000001</v>
      </c>
      <c r="E11" s="3">
        <v>78.888890000000004</v>
      </c>
      <c r="F11" s="3">
        <v>57.142859999999999</v>
      </c>
      <c r="H11" s="3">
        <v>1.01799</v>
      </c>
      <c r="I11" s="3">
        <v>0.50354100000000002</v>
      </c>
    </row>
    <row r="12" spans="3:9">
      <c r="C12" s="3">
        <v>89.565219999999997</v>
      </c>
      <c r="D12" s="3">
        <v>91.176469999999995</v>
      </c>
      <c r="E12" s="3">
        <v>72.65625</v>
      </c>
      <c r="F12" s="3">
        <v>36.585369999999998</v>
      </c>
      <c r="H12" s="3">
        <v>0.89636300000000002</v>
      </c>
      <c r="I12" s="3">
        <v>0.155945</v>
      </c>
    </row>
    <row r="13" spans="3:9">
      <c r="C13" s="3">
        <v>91.044780000000003</v>
      </c>
      <c r="D13" s="3">
        <v>81.609200000000001</v>
      </c>
      <c r="E13" s="3">
        <v>54</v>
      </c>
      <c r="F13" s="3">
        <v>8.4210530000000006</v>
      </c>
      <c r="H13" s="3">
        <v>0.93667900000000004</v>
      </c>
      <c r="I13" s="3">
        <v>0.282864</v>
      </c>
    </row>
    <row r="14" spans="3:9">
      <c r="C14" s="3">
        <v>91.95402</v>
      </c>
      <c r="D14" s="3">
        <v>86.131389999999996</v>
      </c>
      <c r="E14" s="3">
        <v>87.341769999999997</v>
      </c>
      <c r="F14" s="3">
        <v>24.705880000000001</v>
      </c>
      <c r="H14" s="3">
        <v>0.93006999999999995</v>
      </c>
      <c r="I14" s="3">
        <v>0.81923299999999999</v>
      </c>
    </row>
    <row r="15" spans="3:9">
      <c r="C15" s="3">
        <v>92.857140000000001</v>
      </c>
      <c r="D15" s="3">
        <v>86.363640000000004</v>
      </c>
      <c r="E15" s="3">
        <v>88.557209999999998</v>
      </c>
      <c r="F15" s="3">
        <v>72.549019999999999</v>
      </c>
      <c r="H15" s="3">
        <v>1.0883609999999999</v>
      </c>
      <c r="I15" s="3">
        <v>0.18179799999999999</v>
      </c>
    </row>
    <row r="16" spans="3:9">
      <c r="C16" s="3">
        <v>61.025640000000003</v>
      </c>
      <c r="D16" s="3">
        <v>66.417910000000006</v>
      </c>
      <c r="E16" s="3">
        <v>97.478989999999996</v>
      </c>
      <c r="F16" s="3">
        <v>17.721520000000002</v>
      </c>
      <c r="H16" s="3">
        <v>0.92838900000000002</v>
      </c>
      <c r="I16" s="3">
        <v>0.97803399999999996</v>
      </c>
    </row>
    <row r="17" spans="3:9">
      <c r="C17" s="3">
        <v>83.636359999999996</v>
      </c>
      <c r="D17" s="3">
        <v>77.647059999999996</v>
      </c>
      <c r="E17" s="3">
        <v>91.891890000000004</v>
      </c>
      <c r="F17" s="3">
        <v>89.873419999999996</v>
      </c>
      <c r="H17" s="3">
        <v>1.4072359999999999</v>
      </c>
      <c r="I17" s="3"/>
    </row>
    <row r="18" spans="3:9">
      <c r="C18" s="3">
        <v>59.45946</v>
      </c>
      <c r="D18" s="3">
        <v>83.673469999999995</v>
      </c>
      <c r="E18" s="3"/>
      <c r="F18" s="3"/>
      <c r="H18" s="3">
        <v>0.95304699999999998</v>
      </c>
      <c r="I18" s="3"/>
    </row>
    <row r="19" spans="3:9">
      <c r="C19" s="3">
        <v>71.296300000000002</v>
      </c>
      <c r="D19" s="3">
        <v>67.948719999999994</v>
      </c>
      <c r="E19" s="3"/>
      <c r="F19" s="3"/>
      <c r="H19" s="3">
        <v>0.83606599999999998</v>
      </c>
      <c r="I19" s="3"/>
    </row>
    <row r="20" spans="3:9">
      <c r="C20" s="3">
        <v>56.862749999999998</v>
      </c>
      <c r="D20" s="3">
        <v>47.540979999999998</v>
      </c>
      <c r="E20" s="3"/>
      <c r="F20" s="3"/>
      <c r="H20" s="3">
        <v>1.0917669999999999</v>
      </c>
      <c r="I20" s="3"/>
    </row>
    <row r="21" spans="3:9">
      <c r="C21" s="3">
        <v>82.089550000000003</v>
      </c>
      <c r="D21" s="3">
        <v>89.622640000000004</v>
      </c>
      <c r="E21" s="3"/>
      <c r="F21" s="3"/>
      <c r="H21" s="3">
        <v>1.460501</v>
      </c>
      <c r="I21" s="3"/>
    </row>
    <row r="22" spans="3:9">
      <c r="C22" s="3">
        <v>54.621850000000002</v>
      </c>
      <c r="D22" s="3">
        <v>79.775279999999995</v>
      </c>
      <c r="E22" s="3"/>
      <c r="F22" s="3"/>
    </row>
    <row r="23" spans="3:9">
      <c r="C23" s="3"/>
      <c r="D23" s="3"/>
      <c r="E23" s="3"/>
      <c r="F23" s="3"/>
    </row>
  </sheetData>
  <mergeCells count="3">
    <mergeCell ref="C6:F6"/>
    <mergeCell ref="C7:D7"/>
    <mergeCell ref="E7:F7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ADE1E-2E8A-9349-9CE0-CE043B77C0E1}">
  <sheetPr codeName="Sheet2"/>
  <dimension ref="C5:J22"/>
  <sheetViews>
    <sheetView workbookViewId="0">
      <selection activeCell="C8" sqref="C8:J18"/>
    </sheetView>
  </sheetViews>
  <sheetFormatPr baseColWidth="10" defaultRowHeight="16"/>
  <cols>
    <col min="1" max="16384" width="10.83203125" style="10"/>
  </cols>
  <sheetData>
    <row r="5" spans="3:10">
      <c r="C5" s="9" t="s">
        <v>9</v>
      </c>
    </row>
    <row r="6" spans="3:10">
      <c r="C6" s="17" t="s">
        <v>3</v>
      </c>
      <c r="D6" s="17"/>
      <c r="E6" s="17"/>
      <c r="F6" s="17"/>
      <c r="G6" s="17" t="s">
        <v>4</v>
      </c>
      <c r="H6" s="17"/>
      <c r="I6" s="17"/>
      <c r="J6" s="17"/>
    </row>
    <row r="7" spans="3:10">
      <c r="C7" s="17" t="s">
        <v>6</v>
      </c>
      <c r="D7" s="17"/>
      <c r="E7" s="17" t="s">
        <v>8</v>
      </c>
      <c r="F7" s="17"/>
      <c r="G7" s="17" t="s">
        <v>6</v>
      </c>
      <c r="H7" s="17"/>
      <c r="I7" s="17" t="s">
        <v>8</v>
      </c>
      <c r="J7" s="17"/>
    </row>
    <row r="8" spans="3:10">
      <c r="C8" s="2" t="s">
        <v>1</v>
      </c>
      <c r="D8" s="2" t="s">
        <v>2</v>
      </c>
      <c r="E8" s="2" t="s">
        <v>1</v>
      </c>
      <c r="F8" s="2" t="s">
        <v>2</v>
      </c>
      <c r="G8" s="2" t="s">
        <v>1</v>
      </c>
      <c r="H8" s="2" t="s">
        <v>2</v>
      </c>
      <c r="I8" s="2" t="s">
        <v>1</v>
      </c>
      <c r="J8" s="2" t="s">
        <v>2</v>
      </c>
    </row>
    <row r="9" spans="3:10">
      <c r="C9" s="3">
        <v>17.763159999999999</v>
      </c>
      <c r="D9" s="3">
        <v>82.236840000000001</v>
      </c>
      <c r="E9" s="3">
        <v>3.2608700000000002</v>
      </c>
      <c r="F9" s="3">
        <v>96.739130000000003</v>
      </c>
      <c r="G9" s="3">
        <v>12.371130000000001</v>
      </c>
      <c r="H9" s="3">
        <v>87.628870000000006</v>
      </c>
      <c r="I9" s="3">
        <v>2.7397260000000001</v>
      </c>
      <c r="J9" s="3">
        <v>97.260270000000006</v>
      </c>
    </row>
    <row r="10" spans="3:10">
      <c r="C10" s="3">
        <v>19.259260000000001</v>
      </c>
      <c r="D10" s="3">
        <v>80.740740000000002</v>
      </c>
      <c r="E10" s="3">
        <v>14.772729999999999</v>
      </c>
      <c r="F10" s="3">
        <v>85.227270000000004</v>
      </c>
      <c r="G10" s="3">
        <v>17.045449999999999</v>
      </c>
      <c r="H10" s="3">
        <v>82.954549999999998</v>
      </c>
      <c r="I10" s="3">
        <v>33.846150000000002</v>
      </c>
      <c r="J10" s="3">
        <v>66.153850000000006</v>
      </c>
    </row>
    <row r="11" spans="3:10">
      <c r="C11" s="3">
        <v>18.604649999999999</v>
      </c>
      <c r="D11" s="3">
        <v>81.395349999999993</v>
      </c>
      <c r="E11" s="3">
        <v>19.047619999999998</v>
      </c>
      <c r="F11" s="3">
        <v>80.952380000000005</v>
      </c>
      <c r="G11" s="3">
        <v>0</v>
      </c>
      <c r="H11" s="3">
        <v>100</v>
      </c>
      <c r="I11" s="3">
        <v>68.421049999999994</v>
      </c>
      <c r="J11" s="3">
        <v>31.578949999999999</v>
      </c>
    </row>
    <row r="12" spans="3:10">
      <c r="C12" s="3">
        <v>19.23077</v>
      </c>
      <c r="D12" s="3">
        <v>80.769229999999993</v>
      </c>
      <c r="E12" s="3">
        <v>44.44444</v>
      </c>
      <c r="F12" s="3">
        <v>55.55556</v>
      </c>
      <c r="G12" s="3">
        <v>15.625</v>
      </c>
      <c r="H12" s="3">
        <v>84.375</v>
      </c>
      <c r="I12" s="3">
        <v>78.571430000000007</v>
      </c>
      <c r="J12" s="3">
        <v>21.428570000000001</v>
      </c>
    </row>
    <row r="13" spans="3:10">
      <c r="C13" s="3">
        <v>4.895105</v>
      </c>
      <c r="D13" s="3">
        <v>95.104900000000001</v>
      </c>
      <c r="E13" s="3">
        <v>15.38462</v>
      </c>
      <c r="F13" s="3">
        <v>84.615380000000002</v>
      </c>
      <c r="G13" s="3">
        <v>5</v>
      </c>
      <c r="H13" s="3">
        <v>95</v>
      </c>
      <c r="I13" s="3">
        <v>89.583330000000004</v>
      </c>
      <c r="J13" s="3">
        <v>10.41667</v>
      </c>
    </row>
    <row r="14" spans="3:10">
      <c r="C14" s="3">
        <v>18.497109999999999</v>
      </c>
      <c r="D14" s="3">
        <v>81.502889999999994</v>
      </c>
      <c r="E14" s="3">
        <v>7.1428570000000002</v>
      </c>
      <c r="F14" s="3">
        <v>92.857140000000001</v>
      </c>
      <c r="G14" s="3">
        <v>10</v>
      </c>
      <c r="H14" s="3">
        <v>90</v>
      </c>
      <c r="I14" s="3">
        <v>92.307689999999994</v>
      </c>
      <c r="J14" s="3">
        <v>7.6923079999999997</v>
      </c>
    </row>
    <row r="15" spans="3:10">
      <c r="C15" s="3">
        <v>38.922159999999998</v>
      </c>
      <c r="D15" s="3">
        <v>61.077840000000002</v>
      </c>
      <c r="E15" s="3">
        <v>18.181819999999998</v>
      </c>
      <c r="F15" s="3">
        <v>81.818179999999998</v>
      </c>
      <c r="G15" s="3">
        <v>11.811019999999999</v>
      </c>
      <c r="H15" s="3">
        <v>88.188980000000001</v>
      </c>
      <c r="I15" s="3">
        <v>60.869570000000003</v>
      </c>
      <c r="J15" s="3">
        <v>39.130429999999997</v>
      </c>
    </row>
    <row r="16" spans="3:10">
      <c r="C16" s="3">
        <v>8.9285709999999998</v>
      </c>
      <c r="D16" s="3">
        <v>91.071430000000007</v>
      </c>
      <c r="E16" s="3">
        <v>2.8301889999999998</v>
      </c>
      <c r="F16" s="3">
        <v>97.169809999999998</v>
      </c>
      <c r="G16" s="3">
        <v>39.351849999999999</v>
      </c>
      <c r="H16" s="3">
        <v>60.648150000000001</v>
      </c>
      <c r="I16" s="3">
        <v>89.795919999999995</v>
      </c>
      <c r="J16" s="3">
        <v>10.204079999999999</v>
      </c>
    </row>
    <row r="17" spans="3:10">
      <c r="C17" s="3">
        <v>7.6190480000000003</v>
      </c>
      <c r="D17" s="3">
        <v>92.380949999999999</v>
      </c>
      <c r="E17" s="3"/>
      <c r="F17" s="3"/>
      <c r="G17" s="3">
        <v>8</v>
      </c>
      <c r="H17" s="3">
        <v>92</v>
      </c>
      <c r="I17" s="3"/>
      <c r="J17" s="3"/>
    </row>
    <row r="18" spans="3:10">
      <c r="C18" s="3">
        <v>7.751938</v>
      </c>
      <c r="D18" s="3">
        <v>92.248059999999995</v>
      </c>
      <c r="E18" s="3"/>
      <c r="F18" s="3"/>
      <c r="G18" s="3">
        <v>35.06494</v>
      </c>
      <c r="H18" s="3">
        <v>64.935059999999993</v>
      </c>
      <c r="I18" s="3"/>
      <c r="J18" s="3"/>
    </row>
    <row r="19" spans="3:10">
      <c r="C19" s="3"/>
      <c r="D19" s="3"/>
      <c r="E19" s="3"/>
      <c r="F19" s="3"/>
      <c r="G19" s="3"/>
      <c r="H19" s="3"/>
      <c r="I19" s="3"/>
      <c r="J19" s="3"/>
    </row>
    <row r="20" spans="3:10">
      <c r="C20" s="3"/>
      <c r="D20" s="3"/>
      <c r="E20" s="3"/>
      <c r="F20" s="3"/>
      <c r="G20" s="3"/>
      <c r="H20" s="3"/>
      <c r="I20" s="3"/>
      <c r="J20" s="3"/>
    </row>
    <row r="22" spans="3:10">
      <c r="C22" s="10" t="s">
        <v>11</v>
      </c>
    </row>
  </sheetData>
  <mergeCells count="6">
    <mergeCell ref="C6:F6"/>
    <mergeCell ref="G6:J6"/>
    <mergeCell ref="C7:D7"/>
    <mergeCell ref="E7:F7"/>
    <mergeCell ref="G7:H7"/>
    <mergeCell ref="I7:J7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EFCF5-3A79-BB4C-8657-0A1AD618A690}">
  <dimension ref="B3:I19"/>
  <sheetViews>
    <sheetView workbookViewId="0">
      <selection activeCell="B8" sqref="B8:I17"/>
    </sheetView>
  </sheetViews>
  <sheetFormatPr baseColWidth="10" defaultRowHeight="16"/>
  <sheetData>
    <row r="3" spans="2:9">
      <c r="B3" s="1" t="s">
        <v>68</v>
      </c>
    </row>
    <row r="4" spans="2:9">
      <c r="B4" t="s">
        <v>69</v>
      </c>
    </row>
    <row r="5" spans="2:9">
      <c r="B5" s="20" t="s">
        <v>3</v>
      </c>
      <c r="C5" s="20"/>
      <c r="D5" s="20"/>
      <c r="E5" s="20"/>
      <c r="F5" s="20" t="s">
        <v>70</v>
      </c>
      <c r="G5" s="20"/>
      <c r="H5" s="20"/>
      <c r="I5" s="20"/>
    </row>
    <row r="6" spans="2:9">
      <c r="B6" s="20" t="s">
        <v>6</v>
      </c>
      <c r="C6" s="20"/>
      <c r="D6" s="20" t="s">
        <v>8</v>
      </c>
      <c r="E6" s="20"/>
      <c r="F6" s="20" t="s">
        <v>6</v>
      </c>
      <c r="G6" s="20"/>
      <c r="H6" s="20" t="s">
        <v>8</v>
      </c>
      <c r="I6" s="20"/>
    </row>
    <row r="7" spans="2:9">
      <c r="B7" s="2" t="s">
        <v>1</v>
      </c>
      <c r="C7" s="2" t="s">
        <v>2</v>
      </c>
      <c r="D7" s="2" t="s">
        <v>1</v>
      </c>
      <c r="E7" s="2" t="s">
        <v>2</v>
      </c>
      <c r="F7" s="2" t="s">
        <v>1</v>
      </c>
      <c r="G7" s="2" t="s">
        <v>2</v>
      </c>
      <c r="H7" s="2" t="s">
        <v>1</v>
      </c>
      <c r="I7" s="2" t="s">
        <v>2</v>
      </c>
    </row>
    <row r="8" spans="2:9">
      <c r="B8" s="3">
        <v>12.037037037037045</v>
      </c>
      <c r="C8" s="3">
        <v>87.962962962962962</v>
      </c>
      <c r="D8" s="3">
        <v>81.428571428571445</v>
      </c>
      <c r="E8" s="3">
        <v>18.571428571428555</v>
      </c>
      <c r="F8" s="3">
        <v>7.2463768115942377</v>
      </c>
      <c r="G8" s="3">
        <v>92.753623188405768</v>
      </c>
      <c r="H8" s="3">
        <v>91.95402298850577</v>
      </c>
      <c r="I8" s="3">
        <v>8.0459770114942302</v>
      </c>
    </row>
    <row r="9" spans="2:9">
      <c r="B9" s="3">
        <v>50.18181818181818</v>
      </c>
      <c r="C9" s="3">
        <v>49.81818181818182</v>
      </c>
      <c r="D9" s="3">
        <v>69.36936936936938</v>
      </c>
      <c r="E9" s="3">
        <v>30.63063063063062</v>
      </c>
      <c r="F9" s="3">
        <v>40.869565217391319</v>
      </c>
      <c r="G9" s="3">
        <v>59.130434782608681</v>
      </c>
      <c r="H9" s="3">
        <v>77.38095238095238</v>
      </c>
      <c r="I9" s="3">
        <v>22.61904761904762</v>
      </c>
    </row>
    <row r="10" spans="2:9">
      <c r="B10" s="3">
        <v>33.734939759036145</v>
      </c>
      <c r="C10" s="3">
        <v>66.265060240963862</v>
      </c>
      <c r="D10" s="3">
        <v>18.699186991869919</v>
      </c>
      <c r="E10" s="3">
        <v>81.300813008130078</v>
      </c>
      <c r="F10" s="3">
        <v>8.5106382978723527</v>
      </c>
      <c r="G10" s="3">
        <v>91.489361702127653</v>
      </c>
      <c r="H10" s="3">
        <v>19.587628865979383</v>
      </c>
      <c r="I10" s="3">
        <v>80.412371134020617</v>
      </c>
    </row>
    <row r="11" spans="2:9">
      <c r="B11" s="3">
        <v>37.209302325581412</v>
      </c>
      <c r="C11" s="3">
        <v>62.790697674418588</v>
      </c>
      <c r="D11" s="3">
        <v>56.692913385826785</v>
      </c>
      <c r="E11" s="3">
        <v>43.307086614173215</v>
      </c>
      <c r="F11" s="3">
        <v>25</v>
      </c>
      <c r="G11" s="3">
        <v>75</v>
      </c>
      <c r="H11" s="3">
        <v>75.000000000000028</v>
      </c>
      <c r="I11" s="3">
        <v>24.999999999999972</v>
      </c>
    </row>
    <row r="12" spans="2:9">
      <c r="B12" s="3">
        <v>18.51851851851853</v>
      </c>
      <c r="C12" s="3">
        <v>81.481481481481467</v>
      </c>
      <c r="D12" s="3">
        <v>4.8076923076922906</v>
      </c>
      <c r="E12" s="3">
        <v>95.192307692307708</v>
      </c>
      <c r="F12" s="3">
        <v>4.5454545454545494</v>
      </c>
      <c r="G12" s="3">
        <v>95.454545454545453</v>
      </c>
      <c r="H12" s="3">
        <v>5.8823529411764781</v>
      </c>
      <c r="I12" s="3">
        <v>94.117647058823522</v>
      </c>
    </row>
    <row r="13" spans="2:9">
      <c r="B13" s="3">
        <v>18.367346938775565</v>
      </c>
      <c r="C13" s="3">
        <v>81.632653061224431</v>
      </c>
      <c r="D13" s="3">
        <v>53.448275862069003</v>
      </c>
      <c r="E13" s="3">
        <v>46.551724137930997</v>
      </c>
      <c r="F13" s="3">
        <v>16.049382716049376</v>
      </c>
      <c r="G13" s="3">
        <v>83.950617283950621</v>
      </c>
      <c r="H13" s="3">
        <v>87.640449438202268</v>
      </c>
      <c r="I13" s="3">
        <v>12.359550561797732</v>
      </c>
    </row>
    <row r="14" spans="2:9">
      <c r="B14" s="3">
        <v>7.2727272727272778</v>
      </c>
      <c r="C14" s="3">
        <v>92.72727272727272</v>
      </c>
      <c r="D14" s="3">
        <v>17.977528089887652</v>
      </c>
      <c r="E14" s="3">
        <v>82.022471910112344</v>
      </c>
      <c r="F14" s="3">
        <v>11.111111111111148</v>
      </c>
      <c r="G14" s="3">
        <v>88.888888888888857</v>
      </c>
      <c r="H14" s="3">
        <v>67.708333333333343</v>
      </c>
      <c r="I14" s="3">
        <v>32.291666666666657</v>
      </c>
    </row>
    <row r="15" spans="2:9">
      <c r="B15" s="3">
        <v>76.543209876543216</v>
      </c>
      <c r="C15" s="3">
        <v>23.456790123456784</v>
      </c>
      <c r="D15" s="3">
        <v>26.923076923076934</v>
      </c>
      <c r="E15" s="3">
        <v>73.076923076923066</v>
      </c>
      <c r="F15" s="3">
        <v>88.607594936708836</v>
      </c>
      <c r="G15" s="3">
        <v>11.392405063291164</v>
      </c>
      <c r="H15" s="3">
        <v>69.827586206896555</v>
      </c>
      <c r="I15" s="3">
        <v>30.172413793103445</v>
      </c>
    </row>
    <row r="16" spans="2:9">
      <c r="B16" s="3">
        <v>40.789473684210527</v>
      </c>
      <c r="C16" s="3">
        <v>59.210526315789473</v>
      </c>
      <c r="D16" s="3">
        <v>7.2727272727272414</v>
      </c>
      <c r="E16" s="3">
        <v>92.727272727272762</v>
      </c>
      <c r="F16" s="3">
        <v>27.659574468085097</v>
      </c>
      <c r="G16" s="3">
        <v>72.340425531914903</v>
      </c>
      <c r="H16" s="3">
        <v>5.319148936170194</v>
      </c>
      <c r="I16" s="3">
        <v>94.680851063829806</v>
      </c>
    </row>
    <row r="17" spans="2:9">
      <c r="B17" s="3">
        <v>32.478632478632477</v>
      </c>
      <c r="C17" s="3">
        <v>67.521367521367523</v>
      </c>
      <c r="D17" s="3"/>
      <c r="E17" s="3"/>
      <c r="F17" s="3">
        <v>31.25</v>
      </c>
      <c r="G17" s="3">
        <v>68.75</v>
      </c>
      <c r="H17" s="3"/>
      <c r="I17" s="3"/>
    </row>
    <row r="18" spans="2:9">
      <c r="B18" s="3"/>
      <c r="C18" s="3"/>
      <c r="D18" s="3"/>
      <c r="E18" s="3"/>
      <c r="F18" s="3"/>
      <c r="G18" s="3"/>
      <c r="H18" s="3"/>
      <c r="I18" s="3"/>
    </row>
    <row r="19" spans="2:9">
      <c r="B19" s="3"/>
      <c r="C19" s="3"/>
      <c r="D19" s="3"/>
      <c r="E19" s="3"/>
      <c r="F19" s="3"/>
      <c r="G19" s="3"/>
      <c r="H19" s="3"/>
      <c r="I19" s="3"/>
    </row>
  </sheetData>
  <mergeCells count="6">
    <mergeCell ref="B6:C6"/>
    <mergeCell ref="D6:E6"/>
    <mergeCell ref="F6:G6"/>
    <mergeCell ref="H6:I6"/>
    <mergeCell ref="F5:I5"/>
    <mergeCell ref="B5:E5"/>
  </mergeCells>
  <phoneticPr fontId="1" type="noConversion"/>
  <conditionalFormatting sqref="B8:E17">
    <cfRule type="duplicateValues" dxfId="6" priority="1"/>
  </conditionalFormatting>
  <conditionalFormatting sqref="B8:I10 B12:I18 B11:E11">
    <cfRule type="duplicateValues" dxfId="5" priority="2"/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6DB53-C2E8-9642-8FE8-1134FB7707CA}">
  <dimension ref="C4:J18"/>
  <sheetViews>
    <sheetView workbookViewId="0">
      <selection activeCell="C8" sqref="C8:J18"/>
    </sheetView>
  </sheetViews>
  <sheetFormatPr baseColWidth="10" defaultRowHeight="16"/>
  <sheetData>
    <row r="4" spans="3:10">
      <c r="C4" s="1" t="s">
        <v>71</v>
      </c>
    </row>
    <row r="5" spans="3:10">
      <c r="C5" t="s">
        <v>72</v>
      </c>
    </row>
    <row r="6" spans="3:10">
      <c r="C6" s="20" t="s">
        <v>3</v>
      </c>
      <c r="D6" s="20"/>
      <c r="E6" s="20"/>
      <c r="F6" s="20"/>
      <c r="G6" s="20" t="s">
        <v>70</v>
      </c>
      <c r="H6" s="20"/>
      <c r="I6" s="20"/>
      <c r="J6" s="20"/>
    </row>
    <row r="7" spans="3:10">
      <c r="C7" s="20" t="s">
        <v>6</v>
      </c>
      <c r="D7" s="20"/>
      <c r="E7" s="20" t="s">
        <v>8</v>
      </c>
      <c r="F7" s="20"/>
      <c r="G7" s="20" t="s">
        <v>6</v>
      </c>
      <c r="H7" s="20"/>
      <c r="I7" s="20" t="s">
        <v>8</v>
      </c>
      <c r="J7" s="20"/>
    </row>
    <row r="8" spans="3:10">
      <c r="C8" s="2" t="s">
        <v>1</v>
      </c>
      <c r="D8" s="2" t="s">
        <v>2</v>
      </c>
      <c r="E8" s="2" t="s">
        <v>1</v>
      </c>
      <c r="F8" s="2" t="s">
        <v>2</v>
      </c>
      <c r="G8" s="2" t="s">
        <v>1</v>
      </c>
      <c r="H8" s="2" t="s">
        <v>2</v>
      </c>
      <c r="I8" s="2" t="s">
        <v>1</v>
      </c>
      <c r="J8" s="2" t="s">
        <v>2</v>
      </c>
    </row>
    <row r="9" spans="3:10">
      <c r="C9" s="3">
        <v>6.0606059999999999</v>
      </c>
      <c r="D9" s="3">
        <v>93.939390000000003</v>
      </c>
      <c r="E9" s="3">
        <v>25</v>
      </c>
      <c r="F9" s="3">
        <v>75</v>
      </c>
      <c r="G9" s="3">
        <v>5.1282050000000003</v>
      </c>
      <c r="H9" s="3">
        <v>94.871790000000004</v>
      </c>
      <c r="I9" s="3">
        <v>40.579709999999999</v>
      </c>
      <c r="J9" s="3">
        <v>59.420290000000001</v>
      </c>
    </row>
    <row r="10" spans="3:10">
      <c r="C10" s="3">
        <v>17.11712</v>
      </c>
      <c r="D10" s="3">
        <v>82.88288</v>
      </c>
      <c r="E10" s="3">
        <v>34.358969999999999</v>
      </c>
      <c r="F10" s="3">
        <v>65.641030000000001</v>
      </c>
      <c r="G10" s="3">
        <v>9.7560979999999997</v>
      </c>
      <c r="H10" s="3">
        <v>90.243899999999996</v>
      </c>
      <c r="I10" s="3">
        <v>6.3157889999999997</v>
      </c>
      <c r="J10" s="3">
        <v>93.684209999999993</v>
      </c>
    </row>
    <row r="11" spans="3:10">
      <c r="C11" s="3">
        <v>8.5470089999999992</v>
      </c>
      <c r="D11" s="3">
        <v>91.45299</v>
      </c>
      <c r="E11" s="3">
        <v>11.764709999999999</v>
      </c>
      <c r="F11" s="3">
        <v>88.235290000000006</v>
      </c>
      <c r="G11" s="3">
        <v>7.5</v>
      </c>
      <c r="H11" s="3">
        <v>92.5</v>
      </c>
      <c r="I11" s="3">
        <v>14.28571</v>
      </c>
      <c r="J11" s="3">
        <v>85.714290000000005</v>
      </c>
    </row>
    <row r="12" spans="3:10">
      <c r="C12" s="3">
        <v>3.8961039999999998</v>
      </c>
      <c r="D12" s="3">
        <v>96.103899999999996</v>
      </c>
      <c r="E12" s="3">
        <v>15.441179999999999</v>
      </c>
      <c r="F12" s="3">
        <v>84.558819999999997</v>
      </c>
      <c r="G12" s="3">
        <v>4.225352</v>
      </c>
      <c r="H12" s="3">
        <v>95.774649999999994</v>
      </c>
      <c r="I12" s="3">
        <v>2.7397260000000001</v>
      </c>
      <c r="J12" s="3">
        <v>97.260270000000006</v>
      </c>
    </row>
    <row r="13" spans="3:10">
      <c r="C13" s="3">
        <v>44.878050000000002</v>
      </c>
      <c r="D13" s="3">
        <v>55.121949999999998</v>
      </c>
      <c r="E13" s="3">
        <v>43.902439999999999</v>
      </c>
      <c r="F13" s="3">
        <v>56.097560000000001</v>
      </c>
      <c r="G13" s="3">
        <v>2.6315789999999999</v>
      </c>
      <c r="H13" s="3">
        <v>97.36842</v>
      </c>
      <c r="I13" s="3">
        <v>17.241379999999999</v>
      </c>
      <c r="J13" s="3">
        <v>82.758619999999993</v>
      </c>
    </row>
    <row r="14" spans="3:10">
      <c r="C14" s="3">
        <v>10</v>
      </c>
      <c r="D14" s="3">
        <v>90</v>
      </c>
      <c r="E14" s="3">
        <v>10.34483</v>
      </c>
      <c r="F14" s="3">
        <v>89.655169999999998</v>
      </c>
      <c r="G14" s="3">
        <v>5.7692310000000004</v>
      </c>
      <c r="H14" s="3">
        <v>94.230770000000007</v>
      </c>
      <c r="I14" s="3">
        <v>17.105260000000001</v>
      </c>
      <c r="J14" s="3">
        <v>82.894739999999999</v>
      </c>
    </row>
    <row r="15" spans="3:10">
      <c r="C15" s="3">
        <v>12.2807</v>
      </c>
      <c r="D15" s="3">
        <v>87.719300000000004</v>
      </c>
      <c r="E15" s="3">
        <v>10.447760000000001</v>
      </c>
      <c r="F15" s="3">
        <v>89.552239999999998</v>
      </c>
      <c r="G15" s="3">
        <v>13.725490000000001</v>
      </c>
      <c r="H15" s="3">
        <v>86.274510000000006</v>
      </c>
      <c r="I15" s="3">
        <v>43.396230000000003</v>
      </c>
      <c r="J15" s="3">
        <v>56.603769999999997</v>
      </c>
    </row>
    <row r="16" spans="3:10">
      <c r="C16" s="3">
        <v>13.043480000000001</v>
      </c>
      <c r="D16" s="3">
        <v>86.956519999999998</v>
      </c>
      <c r="E16" s="3"/>
      <c r="F16" s="3"/>
      <c r="G16" s="3">
        <v>8.8235290000000006</v>
      </c>
      <c r="H16" s="3">
        <v>91.176469999999995</v>
      </c>
      <c r="I16" s="3"/>
      <c r="J16" s="3"/>
    </row>
    <row r="17" spans="3:10">
      <c r="C17" s="3">
        <v>10.41667</v>
      </c>
      <c r="D17" s="3">
        <v>89.583330000000004</v>
      </c>
      <c r="E17" s="3"/>
      <c r="F17" s="3"/>
      <c r="G17" s="3">
        <v>34.814810000000001</v>
      </c>
      <c r="H17" s="3">
        <v>65.185190000000006</v>
      </c>
      <c r="I17" s="3"/>
      <c r="J17" s="3"/>
    </row>
    <row r="18" spans="3:10">
      <c r="C18" s="3"/>
      <c r="D18" s="3"/>
      <c r="E18" s="3"/>
      <c r="F18" s="3"/>
      <c r="G18" s="3"/>
      <c r="H18" s="3"/>
      <c r="I18" s="3"/>
      <c r="J18" s="3"/>
    </row>
  </sheetData>
  <mergeCells count="6">
    <mergeCell ref="C7:D7"/>
    <mergeCell ref="E7:F7"/>
    <mergeCell ref="G7:H7"/>
    <mergeCell ref="I7:J7"/>
    <mergeCell ref="C6:F6"/>
    <mergeCell ref="G6:J6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6E56A-93F3-B341-B211-AAC667CC70D6}">
  <dimension ref="C5:I19"/>
  <sheetViews>
    <sheetView workbookViewId="0">
      <selection activeCell="C10" sqref="C10:F13"/>
    </sheetView>
  </sheetViews>
  <sheetFormatPr baseColWidth="10" defaultRowHeight="16"/>
  <sheetData>
    <row r="5" spans="3:9">
      <c r="C5" s="1" t="s">
        <v>73</v>
      </c>
    </row>
    <row r="7" spans="3:9">
      <c r="C7" s="20" t="s">
        <v>64</v>
      </c>
      <c r="D7" s="20"/>
      <c r="E7" s="20"/>
      <c r="F7" s="20"/>
      <c r="H7" t="s">
        <v>65</v>
      </c>
    </row>
    <row r="8" spans="3:9">
      <c r="C8" s="20" t="s">
        <v>6</v>
      </c>
      <c r="D8" s="20"/>
      <c r="E8" s="20" t="s">
        <v>8</v>
      </c>
      <c r="F8" s="20"/>
      <c r="H8" s="2" t="s">
        <v>5</v>
      </c>
      <c r="I8" s="2" t="s">
        <v>7</v>
      </c>
    </row>
    <row r="9" spans="3:9">
      <c r="C9" s="2" t="s">
        <v>62</v>
      </c>
      <c r="D9" s="2" t="s">
        <v>63</v>
      </c>
      <c r="E9" s="2" t="s">
        <v>62</v>
      </c>
      <c r="F9" s="2" t="s">
        <v>63</v>
      </c>
      <c r="H9" s="3">
        <v>1.0618559999999999</v>
      </c>
      <c r="I9" s="3">
        <v>0.15811800000000001</v>
      </c>
    </row>
    <row r="10" spans="3:9">
      <c r="C10" s="3">
        <v>78.861789999999999</v>
      </c>
      <c r="D10" s="3">
        <v>83.739840000000001</v>
      </c>
      <c r="E10" s="3">
        <v>88.659790000000001</v>
      </c>
      <c r="F10" s="3">
        <v>14.018689999999999</v>
      </c>
      <c r="H10" s="3">
        <v>1.0074069999999999</v>
      </c>
      <c r="I10" s="3">
        <v>0.557786</v>
      </c>
    </row>
    <row r="11" spans="3:9">
      <c r="C11" s="3">
        <v>79.411760000000001</v>
      </c>
      <c r="D11" s="3">
        <v>80</v>
      </c>
      <c r="E11" s="3">
        <v>94.690269999999998</v>
      </c>
      <c r="F11" s="3">
        <v>52.816899999999997</v>
      </c>
      <c r="H11" s="3">
        <v>0.97443000000000002</v>
      </c>
      <c r="I11" s="3">
        <v>0.55238100000000001</v>
      </c>
    </row>
    <row r="12" spans="3:9">
      <c r="C12" s="3">
        <v>92.660550000000001</v>
      </c>
      <c r="D12" s="3">
        <v>90.291259999999994</v>
      </c>
      <c r="E12" s="3">
        <v>89.655169999999998</v>
      </c>
      <c r="F12" s="3">
        <v>49.523809999999997</v>
      </c>
      <c r="H12" s="3">
        <v>1.413333</v>
      </c>
      <c r="I12" s="3">
        <v>0.80599100000000001</v>
      </c>
    </row>
    <row r="13" spans="3:9">
      <c r="C13" s="3">
        <v>68.181820000000002</v>
      </c>
      <c r="D13" s="3">
        <v>96.363640000000004</v>
      </c>
      <c r="E13" s="3">
        <v>97.752809999999997</v>
      </c>
      <c r="F13" s="3">
        <v>78.787880000000001</v>
      </c>
      <c r="H13" s="3">
        <v>0.94444399999999995</v>
      </c>
      <c r="I13" s="3">
        <v>0.95192299999999996</v>
      </c>
    </row>
    <row r="14" spans="3:9">
      <c r="C14" s="3">
        <v>67.647059999999996</v>
      </c>
      <c r="D14" s="3">
        <v>63.888890000000004</v>
      </c>
      <c r="E14" s="3">
        <v>100</v>
      </c>
      <c r="F14" s="3">
        <v>95.192310000000006</v>
      </c>
      <c r="H14" s="3">
        <v>0.60869600000000001</v>
      </c>
      <c r="I14" s="3">
        <v>0.22235199999999999</v>
      </c>
    </row>
    <row r="15" spans="3:9">
      <c r="C15" s="3">
        <v>77.777780000000007</v>
      </c>
      <c r="D15" s="3">
        <v>41.176470000000002</v>
      </c>
      <c r="E15" s="3">
        <v>94.230770000000007</v>
      </c>
      <c r="F15" s="3">
        <v>20.952380000000002</v>
      </c>
      <c r="H15" s="3">
        <v>1.2203390000000001</v>
      </c>
      <c r="I15" s="3">
        <v>0.35</v>
      </c>
    </row>
    <row r="16" spans="3:9">
      <c r="C16" s="3">
        <v>92.156859999999995</v>
      </c>
      <c r="D16" s="3">
        <v>94.91525</v>
      </c>
      <c r="E16" s="3">
        <v>80</v>
      </c>
      <c r="F16" s="3">
        <v>28</v>
      </c>
      <c r="H16" s="3">
        <v>0.89448000000000005</v>
      </c>
      <c r="I16" s="3">
        <v>0.97198899999999999</v>
      </c>
    </row>
    <row r="17" spans="3:9">
      <c r="C17" s="3">
        <v>90.476190000000003</v>
      </c>
      <c r="D17" s="3">
        <v>82.432429999999997</v>
      </c>
      <c r="E17" s="3">
        <v>85.542169999999999</v>
      </c>
      <c r="F17" s="3">
        <v>83.146069999999995</v>
      </c>
      <c r="H17" s="3">
        <v>0.83253600000000005</v>
      </c>
      <c r="I17" s="3">
        <v>0.34798499999999999</v>
      </c>
    </row>
    <row r="18" spans="3:9">
      <c r="C18" s="3">
        <v>76.666669999999996</v>
      </c>
      <c r="D18" s="3">
        <v>75.324680000000001</v>
      </c>
      <c r="E18" s="3">
        <v>95.789469999999994</v>
      </c>
      <c r="F18" s="3">
        <v>33.333329999999997</v>
      </c>
    </row>
    <row r="19" spans="3:9">
      <c r="C19" s="3"/>
      <c r="D19" s="3"/>
      <c r="E19" s="3"/>
      <c r="F19" s="3"/>
    </row>
  </sheetData>
  <mergeCells count="3">
    <mergeCell ref="C8:D8"/>
    <mergeCell ref="E8:F8"/>
    <mergeCell ref="C7:F7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FDB33-6CDA-B943-9D0A-9645ABA3AB69}">
  <sheetPr codeName="Sheet3"/>
  <dimension ref="C4:F20"/>
  <sheetViews>
    <sheetView workbookViewId="0">
      <selection activeCell="C5" sqref="C4:F20"/>
    </sheetView>
  </sheetViews>
  <sheetFormatPr baseColWidth="10" defaultRowHeight="16"/>
  <sheetData>
    <row r="4" spans="3:6">
      <c r="C4" s="9" t="s">
        <v>12</v>
      </c>
      <c r="D4" s="10"/>
      <c r="E4" s="10"/>
      <c r="F4" s="10"/>
    </row>
    <row r="5" spans="3:6">
      <c r="C5" s="17" t="s">
        <v>6</v>
      </c>
      <c r="D5" s="17"/>
      <c r="E5" s="17" t="s">
        <v>8</v>
      </c>
      <c r="F5" s="17"/>
    </row>
    <row r="6" spans="3:6">
      <c r="C6" s="2" t="s">
        <v>1</v>
      </c>
      <c r="D6" s="2" t="s">
        <v>2</v>
      </c>
      <c r="E6" s="2" t="s">
        <v>1</v>
      </c>
      <c r="F6" s="2" t="s">
        <v>2</v>
      </c>
    </row>
    <row r="7" spans="3:6">
      <c r="C7" s="3">
        <v>73.353430000000003</v>
      </c>
      <c r="D7" s="3">
        <v>26.646570000000001</v>
      </c>
      <c r="E7" s="3">
        <v>56.0518</v>
      </c>
      <c r="F7" s="3">
        <v>43.9482</v>
      </c>
    </row>
    <row r="8" spans="3:6">
      <c r="C8" s="3">
        <v>74.801860000000005</v>
      </c>
      <c r="D8" s="3">
        <v>25.198139999999999</v>
      </c>
      <c r="E8" s="3">
        <v>90.214349999999996</v>
      </c>
      <c r="F8" s="3">
        <v>9.7856480000000001</v>
      </c>
    </row>
    <row r="9" spans="3:6">
      <c r="C9" s="3">
        <v>21.69144</v>
      </c>
      <c r="D9" s="3">
        <v>78.30856</v>
      </c>
      <c r="E9" s="3">
        <v>77.169809999999998</v>
      </c>
      <c r="F9" s="3">
        <v>22.830190000000002</v>
      </c>
    </row>
    <row r="10" spans="3:6">
      <c r="C10" s="3">
        <v>20.54308</v>
      </c>
      <c r="D10" s="3">
        <v>79.456919999999997</v>
      </c>
      <c r="E10" s="3">
        <v>82.718010000000007</v>
      </c>
      <c r="F10" s="3">
        <v>17.28199</v>
      </c>
    </row>
    <row r="11" spans="3:6">
      <c r="C11" s="3">
        <v>11.542899999999999</v>
      </c>
      <c r="D11" s="3">
        <v>88.457099999999997</v>
      </c>
      <c r="E11" s="3">
        <v>9.0856030000000008</v>
      </c>
      <c r="F11" s="3">
        <v>90.914400000000001</v>
      </c>
    </row>
    <row r="12" spans="3:6">
      <c r="C12" s="3">
        <v>25.448329999999999</v>
      </c>
      <c r="D12" s="3">
        <v>74.551670000000001</v>
      </c>
      <c r="E12" s="3">
        <v>73.009349999999998</v>
      </c>
      <c r="F12" s="3">
        <v>26.990649999999999</v>
      </c>
    </row>
    <row r="13" spans="3:6">
      <c r="C13" s="3">
        <v>13.731669999999999</v>
      </c>
      <c r="D13" s="3">
        <v>86.268330000000006</v>
      </c>
      <c r="E13" s="3">
        <v>94.166669999999996</v>
      </c>
      <c r="F13" s="3">
        <v>5.8333329999999997</v>
      </c>
    </row>
    <row r="14" spans="3:6">
      <c r="C14" s="3">
        <v>26.34937</v>
      </c>
      <c r="D14" s="3">
        <v>73.650630000000007</v>
      </c>
      <c r="E14" s="3">
        <v>53.521129999999999</v>
      </c>
      <c r="F14" s="3">
        <v>46.478870000000001</v>
      </c>
    </row>
    <row r="15" spans="3:6">
      <c r="C15" s="3">
        <v>28.88889</v>
      </c>
      <c r="D15" s="3">
        <v>71.111109999999996</v>
      </c>
      <c r="E15" s="3">
        <v>89.719629999999995</v>
      </c>
      <c r="F15" s="3">
        <v>10.28037</v>
      </c>
    </row>
    <row r="16" spans="3:6">
      <c r="C16" s="3">
        <v>26.605499999999999</v>
      </c>
      <c r="D16" s="3">
        <v>73.394499999999994</v>
      </c>
      <c r="E16" s="3">
        <v>73.195880000000002</v>
      </c>
      <c r="F16" s="3">
        <v>26.804120000000001</v>
      </c>
    </row>
    <row r="17" spans="3:6">
      <c r="C17" s="3">
        <v>31.481480000000001</v>
      </c>
      <c r="D17" s="3">
        <v>68.518519999999995</v>
      </c>
      <c r="E17" s="3"/>
      <c r="F17" s="3"/>
    </row>
    <row r="18" spans="3:6">
      <c r="C18" s="3">
        <v>75.471699999999998</v>
      </c>
      <c r="D18" s="3">
        <v>24.528300000000002</v>
      </c>
      <c r="E18" s="3"/>
      <c r="F18" s="3"/>
    </row>
    <row r="19" spans="3:6">
      <c r="C19" s="3">
        <v>16.66667</v>
      </c>
      <c r="D19" s="3">
        <v>83.333330000000004</v>
      </c>
      <c r="E19" s="3"/>
      <c r="F19" s="3"/>
    </row>
    <row r="20" spans="3:6">
      <c r="C20" s="3">
        <v>6.3829789999999997</v>
      </c>
      <c r="D20" s="3">
        <v>93.617019999999997</v>
      </c>
      <c r="E20" s="3"/>
      <c r="F20" s="3"/>
    </row>
  </sheetData>
  <mergeCells count="2">
    <mergeCell ref="C5:D5"/>
    <mergeCell ref="E5:F5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E9329-6F83-654F-AA2D-B2ACC54559A2}">
  <dimension ref="C5:D20"/>
  <sheetViews>
    <sheetView workbookViewId="0">
      <selection activeCell="C7" sqref="A1:XFD1048576"/>
    </sheetView>
  </sheetViews>
  <sheetFormatPr baseColWidth="10" defaultRowHeight="16"/>
  <cols>
    <col min="1" max="16384" width="10.83203125" style="12"/>
  </cols>
  <sheetData>
    <row r="5" spans="3:4">
      <c r="C5" s="11" t="s">
        <v>13</v>
      </c>
    </row>
    <row r="7" spans="3:4">
      <c r="C7" s="2" t="s">
        <v>1</v>
      </c>
      <c r="D7" s="2" t="s">
        <v>2</v>
      </c>
    </row>
    <row r="8" spans="3:4">
      <c r="C8" s="3">
        <v>94.939480000000003</v>
      </c>
      <c r="D8" s="3">
        <v>5.0605190000000002</v>
      </c>
    </row>
    <row r="9" spans="3:4">
      <c r="C9" s="3">
        <v>58.011409999999998</v>
      </c>
      <c r="D9" s="3">
        <v>41.988590000000002</v>
      </c>
    </row>
    <row r="10" spans="3:4">
      <c r="C10" s="3">
        <v>96.428569999999993</v>
      </c>
      <c r="D10" s="3">
        <v>3.5714290000000002</v>
      </c>
    </row>
    <row r="11" spans="3:4">
      <c r="C11" s="3">
        <v>94.230770000000007</v>
      </c>
      <c r="D11" s="3">
        <v>5.7692310000000004</v>
      </c>
    </row>
    <row r="12" spans="3:4">
      <c r="C12" s="3">
        <v>76.136359999999996</v>
      </c>
      <c r="D12" s="3">
        <v>23.86364</v>
      </c>
    </row>
    <row r="13" spans="3:4">
      <c r="C13" s="3">
        <v>86.486490000000003</v>
      </c>
      <c r="D13" s="3">
        <v>13.51351</v>
      </c>
    </row>
    <row r="14" spans="3:4">
      <c r="C14" s="3">
        <v>93.709100000000007</v>
      </c>
      <c r="D14" s="3">
        <v>6.2909040000000003</v>
      </c>
    </row>
    <row r="15" spans="3:4">
      <c r="C15" s="3">
        <v>93.938770000000005</v>
      </c>
      <c r="D15" s="3">
        <v>6.0612329999999996</v>
      </c>
    </row>
    <row r="16" spans="3:4">
      <c r="C16" s="3">
        <v>6.5217390000000002</v>
      </c>
      <c r="D16" s="3">
        <v>93.478260000000006</v>
      </c>
    </row>
    <row r="17" spans="3:4">
      <c r="C17" s="3">
        <v>91.338579999999993</v>
      </c>
      <c r="D17" s="3">
        <v>8.6614170000000001</v>
      </c>
    </row>
    <row r="18" spans="3:4">
      <c r="C18" s="3">
        <v>91.791039999999995</v>
      </c>
      <c r="D18" s="3">
        <v>8.2089549999999996</v>
      </c>
    </row>
    <row r="19" spans="3:4">
      <c r="C19" s="3">
        <v>98.412700000000001</v>
      </c>
      <c r="D19" s="3">
        <v>1.587302</v>
      </c>
    </row>
    <row r="20" spans="3:4">
      <c r="C20" s="3"/>
      <c r="D20" s="3"/>
    </row>
  </sheetData>
  <phoneticPr fontId="1" type="noConversion"/>
  <conditionalFormatting sqref="A1:XFD1048576">
    <cfRule type="duplicateValues" dxfId="13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F843D-B5C0-0B48-B30B-13EF4366E75B}">
  <dimension ref="C5:D47"/>
  <sheetViews>
    <sheetView topLeftCell="A12" workbookViewId="0">
      <selection activeCell="C46" sqref="C46:C47"/>
    </sheetView>
  </sheetViews>
  <sheetFormatPr baseColWidth="10" defaultRowHeight="16"/>
  <sheetData>
    <row r="5" spans="3:4">
      <c r="C5" s="9" t="s">
        <v>14</v>
      </c>
      <c r="D5" s="10"/>
    </row>
    <row r="7" spans="3:4">
      <c r="C7" s="5" t="s">
        <v>5</v>
      </c>
      <c r="D7" s="5" t="s">
        <v>7</v>
      </c>
    </row>
    <row r="8" spans="3:4">
      <c r="C8" s="6">
        <v>1.0947</v>
      </c>
      <c r="D8" s="6">
        <v>1.8919999999999999</v>
      </c>
    </row>
    <row r="9" spans="3:4">
      <c r="C9" s="6">
        <v>1.0346</v>
      </c>
      <c r="D9" s="6">
        <v>0.64380000000000004</v>
      </c>
    </row>
    <row r="10" spans="3:4">
      <c r="C10" s="6">
        <v>1.1032</v>
      </c>
      <c r="D10" s="6">
        <v>0.26500000000000001</v>
      </c>
    </row>
    <row r="11" spans="3:4">
      <c r="C11" s="6">
        <v>0.95750000000000002</v>
      </c>
      <c r="D11" s="6">
        <v>0.31419999999999998</v>
      </c>
    </row>
    <row r="12" spans="3:4">
      <c r="C12" s="6">
        <v>0.77969999999999995</v>
      </c>
      <c r="D12" s="6">
        <v>0.51400000000000001</v>
      </c>
    </row>
    <row r="13" spans="3:4">
      <c r="C13" s="6">
        <v>0.7026</v>
      </c>
      <c r="D13" s="6">
        <v>0.53500000000000003</v>
      </c>
    </row>
    <row r="14" spans="3:4">
      <c r="C14" s="6">
        <v>0.82509999999999994</v>
      </c>
      <c r="D14" s="6">
        <v>1.2</v>
      </c>
    </row>
    <row r="15" spans="3:4">
      <c r="C15" s="6">
        <v>0.95599999999999996</v>
      </c>
      <c r="D15" s="6">
        <v>0.71</v>
      </c>
    </row>
    <row r="16" spans="3:4">
      <c r="C16" s="6">
        <v>0.45</v>
      </c>
      <c r="D16" s="6">
        <v>1.07</v>
      </c>
    </row>
    <row r="17" spans="3:4">
      <c r="C17" s="6">
        <v>1.0900000000000001</v>
      </c>
      <c r="D17" s="6">
        <v>0.97</v>
      </c>
    </row>
    <row r="18" spans="3:4">
      <c r="C18" s="6">
        <v>1.08</v>
      </c>
      <c r="D18" s="6">
        <v>1.27</v>
      </c>
    </row>
    <row r="19" spans="3:4">
      <c r="C19" s="6">
        <v>0.53</v>
      </c>
      <c r="D19" s="6">
        <v>1.21</v>
      </c>
    </row>
    <row r="20" spans="3:4">
      <c r="C20" s="6">
        <v>0.36</v>
      </c>
      <c r="D20" s="6">
        <v>1.1100000000000001</v>
      </c>
    </row>
    <row r="21" spans="3:4">
      <c r="C21" s="6">
        <v>0.47</v>
      </c>
      <c r="D21" s="6">
        <v>1.05</v>
      </c>
    </row>
    <row r="22" spans="3:4">
      <c r="C22" s="6">
        <v>1.27</v>
      </c>
      <c r="D22" s="6">
        <v>0.48</v>
      </c>
    </row>
    <row r="23" spans="3:4">
      <c r="C23" s="6">
        <v>1.47</v>
      </c>
      <c r="D23" s="6">
        <v>0.81</v>
      </c>
    </row>
    <row r="24" spans="3:4">
      <c r="C24" s="6">
        <v>0.83</v>
      </c>
      <c r="D24" s="6">
        <v>0.32</v>
      </c>
    </row>
    <row r="25" spans="3:4">
      <c r="C25" s="6">
        <v>1.1000000000000001</v>
      </c>
      <c r="D25" s="6">
        <v>0.72</v>
      </c>
    </row>
    <row r="26" spans="3:4">
      <c r="C26" s="6">
        <v>1.01</v>
      </c>
      <c r="D26" s="6">
        <v>0.39</v>
      </c>
    </row>
    <row r="27" spans="3:4">
      <c r="C27" s="6">
        <v>1.1599999999999999</v>
      </c>
      <c r="D27" s="6">
        <v>1.31</v>
      </c>
    </row>
    <row r="28" spans="3:4">
      <c r="C28" s="6">
        <v>1.06</v>
      </c>
      <c r="D28" s="6">
        <v>0.4</v>
      </c>
    </row>
    <row r="29" spans="3:4">
      <c r="C29" s="6">
        <v>1.51</v>
      </c>
      <c r="D29" s="6">
        <v>1.34</v>
      </c>
    </row>
    <row r="30" spans="3:4">
      <c r="C30" s="6">
        <v>0.95</v>
      </c>
      <c r="D30" s="6">
        <v>0.8</v>
      </c>
    </row>
    <row r="31" spans="3:4">
      <c r="C31" s="6">
        <v>1.45</v>
      </c>
      <c r="D31" s="6">
        <v>1.35</v>
      </c>
    </row>
    <row r="32" spans="3:4">
      <c r="C32" s="6">
        <v>1.03</v>
      </c>
      <c r="D32" s="6">
        <v>1.51</v>
      </c>
    </row>
    <row r="33" spans="3:4">
      <c r="C33" s="6">
        <v>1.54</v>
      </c>
      <c r="D33" s="6"/>
    </row>
    <row r="34" spans="3:4">
      <c r="C34" s="6">
        <v>0.62</v>
      </c>
      <c r="D34" s="6"/>
    </row>
    <row r="35" spans="3:4">
      <c r="C35" s="6">
        <v>0.88</v>
      </c>
      <c r="D35" s="6"/>
    </row>
    <row r="36" spans="3:4">
      <c r="C36" s="6">
        <v>0.77</v>
      </c>
      <c r="D36" s="6"/>
    </row>
    <row r="37" spans="3:4">
      <c r="C37" s="6">
        <v>0.72</v>
      </c>
      <c r="D37" s="6"/>
    </row>
    <row r="38" spans="3:4">
      <c r="C38" s="6">
        <v>0.76</v>
      </c>
      <c r="D38" s="6"/>
    </row>
    <row r="39" spans="3:4">
      <c r="C39" s="6">
        <v>0.93</v>
      </c>
      <c r="D39" s="6"/>
    </row>
    <row r="40" spans="3:4">
      <c r="C40" s="6">
        <v>1.51</v>
      </c>
      <c r="D40" s="6"/>
    </row>
    <row r="41" spans="3:4">
      <c r="C41" s="6">
        <v>1.23</v>
      </c>
      <c r="D41" s="6"/>
    </row>
    <row r="42" spans="3:4">
      <c r="C42" s="6">
        <v>1.1299999999999999</v>
      </c>
      <c r="D42" s="6"/>
    </row>
    <row r="43" spans="3:4">
      <c r="C43" s="6">
        <v>1.46</v>
      </c>
      <c r="D43" s="6"/>
    </row>
    <row r="44" spans="3:4">
      <c r="C44" s="4"/>
      <c r="D44" s="4"/>
    </row>
    <row r="45" spans="3:4">
      <c r="C45" s="4"/>
      <c r="D45" s="4"/>
    </row>
    <row r="46" spans="3:4">
      <c r="C46" s="16" t="s">
        <v>79</v>
      </c>
    </row>
    <row r="47" spans="3:4">
      <c r="C47" s="13" t="s">
        <v>74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917D3-4BCC-3A49-BDB9-3512ACA2B3BD}">
  <dimension ref="C5:E40"/>
  <sheetViews>
    <sheetView topLeftCell="A3" workbookViewId="0">
      <selection activeCell="D39" sqref="D39:D40"/>
    </sheetView>
  </sheetViews>
  <sheetFormatPr baseColWidth="10" defaultRowHeight="16"/>
  <cols>
    <col min="1" max="16384" width="10.83203125" style="10"/>
  </cols>
  <sheetData>
    <row r="5" spans="3:5">
      <c r="C5" s="13"/>
      <c r="D5" s="13" t="s">
        <v>18</v>
      </c>
      <c r="E5" s="13" t="s">
        <v>15</v>
      </c>
    </row>
    <row r="6" spans="3:5">
      <c r="C6" s="13" t="s">
        <v>16</v>
      </c>
      <c r="D6" s="14">
        <v>26.12</v>
      </c>
      <c r="E6" s="14">
        <v>30.05</v>
      </c>
    </row>
    <row r="7" spans="3:5">
      <c r="C7" s="13"/>
      <c r="D7" s="13">
        <v>25.9</v>
      </c>
      <c r="E7" s="14">
        <v>30.8</v>
      </c>
    </row>
    <row r="8" spans="3:5">
      <c r="C8" s="13"/>
      <c r="D8" s="14">
        <v>20.100000000000001</v>
      </c>
      <c r="E8" s="14">
        <v>24.4</v>
      </c>
    </row>
    <row r="9" spans="3:5">
      <c r="C9" s="13"/>
      <c r="D9" s="13">
        <v>26.1</v>
      </c>
      <c r="E9" s="14">
        <v>28.6</v>
      </c>
    </row>
    <row r="10" spans="3:5">
      <c r="C10" s="13"/>
      <c r="D10" s="14">
        <v>20.6</v>
      </c>
      <c r="E10" s="14">
        <v>24.3</v>
      </c>
    </row>
    <row r="11" spans="3:5">
      <c r="C11" s="13"/>
      <c r="D11" s="14">
        <v>22.3</v>
      </c>
      <c r="E11" s="14">
        <v>23.4</v>
      </c>
    </row>
    <row r="12" spans="3:5">
      <c r="C12" s="13"/>
      <c r="D12" s="14">
        <v>22.1</v>
      </c>
      <c r="E12" s="14">
        <v>25.9</v>
      </c>
    </row>
    <row r="13" spans="3:5">
      <c r="C13" s="13"/>
      <c r="D13" s="14">
        <v>20.7</v>
      </c>
      <c r="E13" s="14">
        <v>22.8</v>
      </c>
    </row>
    <row r="14" spans="3:5">
      <c r="C14" s="13"/>
      <c r="D14" s="14">
        <v>16.5</v>
      </c>
      <c r="E14" s="14">
        <v>24.2</v>
      </c>
    </row>
    <row r="15" spans="3:5">
      <c r="C15" s="13"/>
      <c r="D15" s="13">
        <v>24.3</v>
      </c>
      <c r="E15" s="13">
        <v>25.6</v>
      </c>
    </row>
    <row r="16" spans="3:5">
      <c r="C16" s="13"/>
      <c r="D16" s="13">
        <v>24.2</v>
      </c>
      <c r="E16" s="13">
        <v>25.5</v>
      </c>
    </row>
    <row r="17" spans="3:5">
      <c r="C17" s="13"/>
      <c r="D17" s="13">
        <v>26.1</v>
      </c>
      <c r="E17" s="13">
        <v>26.5</v>
      </c>
    </row>
    <row r="18" spans="3:5">
      <c r="C18" s="13"/>
      <c r="D18" s="14">
        <v>21</v>
      </c>
      <c r="E18" s="14">
        <v>25.2</v>
      </c>
    </row>
    <row r="19" spans="3:5">
      <c r="C19" s="13"/>
      <c r="D19" s="14">
        <v>19.5</v>
      </c>
      <c r="E19" s="14">
        <v>24.6</v>
      </c>
    </row>
    <row r="20" spans="3:5">
      <c r="C20" s="13"/>
      <c r="D20" s="13"/>
      <c r="E20" s="13"/>
    </row>
    <row r="21" spans="3:5">
      <c r="C21" s="13"/>
      <c r="D21" s="13"/>
      <c r="E21" s="13"/>
    </row>
    <row r="22" spans="3:5">
      <c r="C22" s="13"/>
      <c r="D22" s="13"/>
      <c r="E22" s="13"/>
    </row>
    <row r="23" spans="3:5">
      <c r="C23" s="13"/>
      <c r="D23" s="13"/>
      <c r="E23" s="13"/>
    </row>
    <row r="24" spans="3:5">
      <c r="C24" s="13"/>
      <c r="D24" s="13"/>
      <c r="E24" s="13"/>
    </row>
    <row r="25" spans="3:5">
      <c r="C25" s="13"/>
      <c r="D25" s="13"/>
      <c r="E25" s="13"/>
    </row>
    <row r="26" spans="3:5">
      <c r="C26" s="13"/>
      <c r="D26" s="13" t="s">
        <v>18</v>
      </c>
      <c r="E26" s="13" t="s">
        <v>15</v>
      </c>
    </row>
    <row r="27" spans="3:5">
      <c r="C27" s="13" t="s">
        <v>17</v>
      </c>
      <c r="D27" s="14">
        <v>26.2</v>
      </c>
      <c r="E27" s="14">
        <v>28.31</v>
      </c>
    </row>
    <row r="28" spans="3:5">
      <c r="C28" s="13"/>
      <c r="D28" s="13">
        <v>22.5</v>
      </c>
      <c r="E28" s="14">
        <v>24.7</v>
      </c>
    </row>
    <row r="29" spans="3:5">
      <c r="C29" s="13"/>
      <c r="D29" s="13">
        <v>24.2</v>
      </c>
      <c r="E29" s="14">
        <v>25.2</v>
      </c>
    </row>
    <row r="30" spans="3:5">
      <c r="C30" s="13"/>
      <c r="D30" s="14">
        <v>20.2</v>
      </c>
      <c r="E30" s="14">
        <v>28.9</v>
      </c>
    </row>
    <row r="31" spans="3:5">
      <c r="C31" s="13"/>
      <c r="D31" s="14">
        <v>24</v>
      </c>
      <c r="E31" s="14">
        <v>27.2</v>
      </c>
    </row>
    <row r="32" spans="3:5">
      <c r="C32" s="13"/>
      <c r="D32" s="13">
        <v>24.2</v>
      </c>
      <c r="E32" s="13">
        <v>24.3</v>
      </c>
    </row>
    <row r="33" spans="3:5">
      <c r="C33" s="13"/>
      <c r="D33" s="14">
        <v>19.600000000000001</v>
      </c>
      <c r="E33" s="14">
        <v>23.1</v>
      </c>
    </row>
    <row r="34" spans="3:5">
      <c r="C34" s="13"/>
      <c r="D34" s="14">
        <v>18.7</v>
      </c>
      <c r="E34" s="14">
        <v>22</v>
      </c>
    </row>
    <row r="35" spans="3:5">
      <c r="C35" s="13"/>
      <c r="D35" s="14">
        <v>19.7</v>
      </c>
      <c r="E35" s="14">
        <v>24.1</v>
      </c>
    </row>
    <row r="36" spans="3:5">
      <c r="C36" s="13"/>
      <c r="D36" s="14">
        <v>20.2</v>
      </c>
      <c r="E36" s="14">
        <v>24.5</v>
      </c>
    </row>
    <row r="39" spans="3:5">
      <c r="D39" s="16" t="s">
        <v>79</v>
      </c>
    </row>
    <row r="40" spans="3:5">
      <c r="D40" s="13" t="s">
        <v>74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D3749-F8F6-6B4C-8B48-F6F0FF2B959D}">
  <dimension ref="C5:D27"/>
  <sheetViews>
    <sheetView workbookViewId="0">
      <selection activeCell="C9" sqref="C9:D27"/>
    </sheetView>
  </sheetViews>
  <sheetFormatPr baseColWidth="10" defaultRowHeight="16"/>
  <sheetData>
    <row r="5" spans="3:4">
      <c r="C5" s="9" t="s">
        <v>19</v>
      </c>
    </row>
    <row r="8" spans="3:4">
      <c r="C8" s="2" t="s">
        <v>5</v>
      </c>
      <c r="D8" s="2" t="s">
        <v>7</v>
      </c>
    </row>
    <row r="9" spans="3:4">
      <c r="C9" s="3">
        <v>48</v>
      </c>
      <c r="D9" s="3">
        <v>56</v>
      </c>
    </row>
    <row r="10" spans="3:4">
      <c r="C10" s="3">
        <v>89</v>
      </c>
      <c r="D10" s="3">
        <v>76</v>
      </c>
    </row>
    <row r="11" spans="3:4">
      <c r="C11" s="3">
        <v>136</v>
      </c>
      <c r="D11" s="3">
        <v>234</v>
      </c>
    </row>
    <row r="12" spans="3:4">
      <c r="C12" s="3">
        <v>255</v>
      </c>
      <c r="D12" s="3">
        <v>300</v>
      </c>
    </row>
    <row r="13" spans="3:4">
      <c r="C13" s="3">
        <v>59</v>
      </c>
      <c r="D13" s="3">
        <v>236</v>
      </c>
    </row>
    <row r="14" spans="3:4">
      <c r="C14" s="3">
        <v>181</v>
      </c>
      <c r="D14" s="3">
        <v>224</v>
      </c>
    </row>
    <row r="15" spans="3:4">
      <c r="C15" s="3">
        <v>127</v>
      </c>
      <c r="D15" s="3">
        <v>289</v>
      </c>
    </row>
    <row r="16" spans="3:4">
      <c r="C16" s="3">
        <v>168</v>
      </c>
      <c r="D16" s="3">
        <v>112</v>
      </c>
    </row>
    <row r="17" spans="3:4">
      <c r="C17" s="3">
        <v>166</v>
      </c>
      <c r="D17" s="3">
        <v>138</v>
      </c>
    </row>
    <row r="18" spans="3:4">
      <c r="C18" s="3">
        <v>60</v>
      </c>
      <c r="D18" s="3">
        <v>74</v>
      </c>
    </row>
    <row r="19" spans="3:4">
      <c r="C19" s="3">
        <v>130</v>
      </c>
      <c r="D19" s="3">
        <v>35</v>
      </c>
    </row>
    <row r="20" spans="3:4">
      <c r="C20" s="3">
        <v>66</v>
      </c>
      <c r="D20" s="3">
        <v>110</v>
      </c>
    </row>
    <row r="21" spans="3:4">
      <c r="C21" s="3">
        <v>40</v>
      </c>
      <c r="D21" s="3">
        <v>193</v>
      </c>
    </row>
    <row r="22" spans="3:4">
      <c r="C22" s="3">
        <v>75</v>
      </c>
      <c r="D22" s="3">
        <v>114</v>
      </c>
    </row>
    <row r="23" spans="3:4">
      <c r="C23" s="3">
        <v>90</v>
      </c>
      <c r="D23" s="3"/>
    </row>
    <row r="24" spans="3:4">
      <c r="C24" s="3">
        <v>115</v>
      </c>
      <c r="D24" s="3"/>
    </row>
    <row r="25" spans="3:4">
      <c r="C25" s="3">
        <v>131</v>
      </c>
      <c r="D25" s="3"/>
    </row>
    <row r="26" spans="3:4">
      <c r="C26" s="3">
        <v>88</v>
      </c>
      <c r="D26" s="3"/>
    </row>
    <row r="27" spans="3:4">
      <c r="C27" s="3">
        <v>244</v>
      </c>
      <c r="D27" s="3"/>
    </row>
  </sheetData>
  <phoneticPr fontId="1" type="noConversion"/>
  <conditionalFormatting sqref="C9:D27">
    <cfRule type="duplicateValues" dxfId="12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032BB-468F-3D45-BC61-C08FA03292B7}">
  <dimension ref="C4:W10"/>
  <sheetViews>
    <sheetView workbookViewId="0">
      <selection activeCell="D8" sqref="D8"/>
    </sheetView>
  </sheetViews>
  <sheetFormatPr baseColWidth="10" defaultRowHeight="16"/>
  <cols>
    <col min="1" max="16384" width="10.83203125" style="10"/>
  </cols>
  <sheetData>
    <row r="4" spans="3:23">
      <c r="C4" s="9" t="s">
        <v>20</v>
      </c>
    </row>
    <row r="6" spans="3:23">
      <c r="C6" s="2"/>
      <c r="D6" s="18" t="s">
        <v>5</v>
      </c>
      <c r="E6" s="18"/>
      <c r="F6" s="18"/>
      <c r="G6" s="18"/>
      <c r="H6" s="18"/>
      <c r="I6" s="18"/>
      <c r="J6" s="18"/>
      <c r="K6" s="18"/>
      <c r="L6" s="18"/>
      <c r="M6" s="18"/>
      <c r="N6" s="18"/>
      <c r="O6" s="19" t="s">
        <v>7</v>
      </c>
      <c r="P6" s="18"/>
      <c r="Q6" s="18"/>
      <c r="R6" s="18"/>
      <c r="S6" s="18"/>
      <c r="T6" s="18"/>
      <c r="U6" s="18"/>
      <c r="V6" s="18"/>
      <c r="W6" s="18"/>
    </row>
    <row r="7" spans="3:23">
      <c r="C7" s="7" t="s">
        <v>21</v>
      </c>
      <c r="D7" s="3">
        <v>3.7029999999999998</v>
      </c>
      <c r="E7" s="3">
        <v>2.68</v>
      </c>
      <c r="F7" s="3">
        <v>2.5030000000000001</v>
      </c>
      <c r="G7" s="3">
        <v>3.6829999999999998</v>
      </c>
      <c r="H7" s="3">
        <v>1.661</v>
      </c>
      <c r="I7" s="3">
        <v>1.226</v>
      </c>
      <c r="J7" s="3">
        <v>1.8120000000000001</v>
      </c>
      <c r="K7" s="3">
        <v>1.583</v>
      </c>
      <c r="L7" s="3">
        <v>4.7709999999999999</v>
      </c>
      <c r="M7" s="3">
        <v>3.8039999999999998</v>
      </c>
      <c r="N7" s="3">
        <v>2.169</v>
      </c>
      <c r="O7" s="8">
        <v>4.7</v>
      </c>
      <c r="P7" s="3">
        <v>3.2029999999999998</v>
      </c>
      <c r="Q7" s="3">
        <v>3.8940000000000001</v>
      </c>
      <c r="R7" s="3">
        <v>1.68</v>
      </c>
      <c r="S7" s="3">
        <v>1.532</v>
      </c>
      <c r="T7" s="3">
        <v>1.403</v>
      </c>
      <c r="U7" s="3">
        <v>2.87</v>
      </c>
      <c r="V7" s="3">
        <v>1.6020000000000001</v>
      </c>
      <c r="W7" s="3">
        <v>3.07</v>
      </c>
    </row>
    <row r="8" spans="3:23">
      <c r="C8" s="7" t="s">
        <v>22</v>
      </c>
      <c r="D8" s="3">
        <v>1.611</v>
      </c>
      <c r="E8" s="3">
        <v>0.98099999999999998</v>
      </c>
      <c r="F8" s="3">
        <v>2.65</v>
      </c>
      <c r="G8" s="3">
        <v>3.2130000000000001</v>
      </c>
      <c r="H8" s="3">
        <v>2.71</v>
      </c>
      <c r="I8" s="3">
        <v>2.532</v>
      </c>
      <c r="J8" s="3">
        <v>2.9540000000000002</v>
      </c>
      <c r="K8" s="3">
        <v>4.0220000000000002</v>
      </c>
      <c r="L8" s="3">
        <v>3.3370000000000002</v>
      </c>
      <c r="M8" s="3">
        <v>3.37</v>
      </c>
      <c r="N8" s="3">
        <v>2.069</v>
      </c>
      <c r="O8" s="8">
        <v>2.8210000000000002</v>
      </c>
      <c r="P8" s="3">
        <v>1.36</v>
      </c>
      <c r="Q8" s="3">
        <v>4.5129999999999999</v>
      </c>
      <c r="R8" s="3">
        <v>2.698</v>
      </c>
      <c r="S8" s="3">
        <v>3.4079999999999999</v>
      </c>
      <c r="T8" s="3">
        <v>1.484</v>
      </c>
      <c r="U8" s="3">
        <v>2.669</v>
      </c>
      <c r="V8" s="3">
        <v>4.3380000000000001</v>
      </c>
      <c r="W8" s="3">
        <v>5.2389999999999999</v>
      </c>
    </row>
    <row r="9" spans="3:23">
      <c r="C9" s="7" t="s">
        <v>23</v>
      </c>
      <c r="D9" s="3">
        <v>3.9209999999999998</v>
      </c>
      <c r="E9" s="3">
        <v>5.91</v>
      </c>
      <c r="F9" s="3">
        <v>5.1310000000000002</v>
      </c>
      <c r="G9" s="3">
        <v>2.67</v>
      </c>
      <c r="H9" s="3">
        <v>2.024</v>
      </c>
      <c r="I9" s="3">
        <v>2.8340000000000001</v>
      </c>
      <c r="J9" s="3">
        <v>2.827</v>
      </c>
      <c r="K9" s="3">
        <v>4.8529999999999998</v>
      </c>
      <c r="L9" s="3">
        <v>5.7060000000000004</v>
      </c>
      <c r="M9" s="3">
        <v>2.8359999999999999</v>
      </c>
      <c r="N9" s="3">
        <v>4.7380000000000004</v>
      </c>
      <c r="O9" s="8">
        <v>4.4219999999999997</v>
      </c>
      <c r="P9" s="3">
        <v>6.01</v>
      </c>
      <c r="Q9" s="3">
        <v>4.1210000000000004</v>
      </c>
      <c r="R9" s="3">
        <v>2.7730000000000001</v>
      </c>
      <c r="S9" s="3">
        <v>2.7320000000000002</v>
      </c>
      <c r="T9" s="3">
        <v>2.4969999999999999</v>
      </c>
      <c r="U9" s="3">
        <v>4.4710000000000001</v>
      </c>
      <c r="V9" s="3">
        <v>3.7040000000000002</v>
      </c>
      <c r="W9" s="3">
        <v>8.2080000000000002</v>
      </c>
    </row>
    <row r="10" spans="3:23">
      <c r="C10" s="7" t="s">
        <v>24</v>
      </c>
      <c r="D10" s="3">
        <v>3.5640000000000001</v>
      </c>
      <c r="E10" s="3">
        <v>8.2140000000000004</v>
      </c>
      <c r="F10" s="3">
        <v>8.1739999999999995</v>
      </c>
      <c r="G10" s="3">
        <v>3.9689999999999999</v>
      </c>
      <c r="H10" s="3">
        <v>3.9710000000000001</v>
      </c>
      <c r="I10" s="3">
        <v>3.45</v>
      </c>
      <c r="J10" s="3">
        <v>4.4930000000000003</v>
      </c>
      <c r="K10" s="3">
        <v>4.9139999999999997</v>
      </c>
      <c r="L10" s="3">
        <v>5.6390000000000002</v>
      </c>
      <c r="M10" s="3">
        <v>2.536</v>
      </c>
      <c r="N10" s="3">
        <v>7.1070000000000002</v>
      </c>
      <c r="O10" s="8">
        <v>5.6619999999999999</v>
      </c>
      <c r="P10" s="3">
        <v>4.5620000000000003</v>
      </c>
      <c r="Q10" s="3">
        <v>4.1500000000000004</v>
      </c>
      <c r="R10" s="3">
        <v>3.351</v>
      </c>
      <c r="S10" s="3">
        <v>4.6440000000000001</v>
      </c>
      <c r="T10" s="3">
        <v>4.68</v>
      </c>
      <c r="U10" s="3">
        <v>3.4369999999999998</v>
      </c>
      <c r="V10" s="3">
        <v>5.2720000000000002</v>
      </c>
      <c r="W10" s="3">
        <v>8.8759999999999994</v>
      </c>
    </row>
  </sheetData>
  <mergeCells count="2">
    <mergeCell ref="D6:N6"/>
    <mergeCell ref="O6:W6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5F9EB-1D11-E94B-A930-AB4A26F9AE9B}">
  <dimension ref="C4:U31"/>
  <sheetViews>
    <sheetView topLeftCell="B1" workbookViewId="0">
      <selection activeCell="I17" sqref="I17"/>
    </sheetView>
  </sheetViews>
  <sheetFormatPr baseColWidth="10" defaultRowHeight="16"/>
  <cols>
    <col min="1" max="4" width="10.83203125" style="10"/>
    <col min="5" max="7" width="11" style="10" bestFit="1" customWidth="1"/>
    <col min="8" max="16384" width="10.83203125" style="10"/>
  </cols>
  <sheetData>
    <row r="4" spans="3:21">
      <c r="C4" s="9" t="s">
        <v>25</v>
      </c>
    </row>
    <row r="6" spans="3:21">
      <c r="C6" s="7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</row>
    <row r="7" spans="3:21">
      <c r="D7" s="13" t="s">
        <v>75</v>
      </c>
      <c r="E7" s="13" t="s">
        <v>76</v>
      </c>
      <c r="F7" s="13" t="s">
        <v>77</v>
      </c>
      <c r="G7" s="13" t="s">
        <v>78</v>
      </c>
    </row>
    <row r="8" spans="3:21">
      <c r="C8" s="16"/>
      <c r="D8" s="13" t="s">
        <v>7</v>
      </c>
      <c r="E8" s="13">
        <v>40.9</v>
      </c>
      <c r="F8" s="13">
        <v>25</v>
      </c>
      <c r="G8" s="13">
        <v>51.5</v>
      </c>
    </row>
    <row r="9" spans="3:21">
      <c r="C9" s="13"/>
      <c r="D9" s="13"/>
      <c r="E9" s="13">
        <v>50</v>
      </c>
      <c r="F9" s="13">
        <v>34.299999999999997</v>
      </c>
      <c r="G9" s="13">
        <v>76.400000000000006</v>
      </c>
    </row>
    <row r="10" spans="3:21">
      <c r="D10" s="13"/>
      <c r="E10" s="13">
        <v>67.2</v>
      </c>
      <c r="F10" s="13">
        <v>41.5</v>
      </c>
      <c r="G10" s="13">
        <v>63.1</v>
      </c>
    </row>
    <row r="11" spans="3:21">
      <c r="D11" s="13"/>
      <c r="E11" s="13">
        <v>60.5</v>
      </c>
      <c r="F11" s="13">
        <v>26.6</v>
      </c>
      <c r="G11" s="13">
        <v>81</v>
      </c>
    </row>
    <row r="12" spans="3:21">
      <c r="D12" s="13"/>
      <c r="E12" s="13">
        <v>17.600000000000001</v>
      </c>
      <c r="F12" s="13">
        <v>5.7</v>
      </c>
      <c r="G12" s="13">
        <v>54.2</v>
      </c>
    </row>
    <row r="13" spans="3:21">
      <c r="D13" s="13"/>
      <c r="E13" s="13">
        <v>30.2</v>
      </c>
      <c r="F13" s="13">
        <v>18.100000000000001</v>
      </c>
      <c r="G13" s="13">
        <v>68.8</v>
      </c>
    </row>
    <row r="14" spans="3:21">
      <c r="D14" s="13"/>
      <c r="E14" s="13"/>
      <c r="F14" s="13"/>
      <c r="G14" s="13"/>
    </row>
    <row r="15" spans="3:21">
      <c r="D15" s="13"/>
      <c r="E15" s="13"/>
      <c r="F15" s="13"/>
      <c r="G15" s="13"/>
    </row>
    <row r="16" spans="3:21">
      <c r="D16" s="13"/>
      <c r="E16" s="13"/>
      <c r="F16" s="13"/>
      <c r="G16" s="13"/>
    </row>
    <row r="17" spans="4:7">
      <c r="D17" s="13"/>
      <c r="E17" s="13"/>
      <c r="F17" s="13"/>
      <c r="G17" s="13"/>
    </row>
    <row r="18" spans="4:7">
      <c r="D18" s="13"/>
      <c r="E18" s="13"/>
      <c r="F18" s="13"/>
      <c r="G18" s="13"/>
    </row>
    <row r="19" spans="4:7">
      <c r="D19" s="13"/>
      <c r="E19" s="13"/>
      <c r="F19" s="13"/>
      <c r="G19" s="13"/>
    </row>
    <row r="20" spans="4:7">
      <c r="D20" s="13"/>
      <c r="E20" s="13"/>
      <c r="F20" s="13"/>
      <c r="G20" s="13"/>
    </row>
    <row r="21" spans="4:7">
      <c r="D21" s="13"/>
      <c r="E21" s="13"/>
      <c r="F21" s="13"/>
      <c r="G21" s="13"/>
    </row>
    <row r="22" spans="4:7">
      <c r="D22" s="13"/>
      <c r="E22" s="13" t="s">
        <v>76</v>
      </c>
      <c r="F22" s="13" t="s">
        <v>77</v>
      </c>
      <c r="G22" s="13" t="s">
        <v>78</v>
      </c>
    </row>
    <row r="23" spans="4:7">
      <c r="D23" s="13" t="s">
        <v>5</v>
      </c>
      <c r="E23" s="13">
        <v>76.099999999999994</v>
      </c>
      <c r="F23" s="13">
        <v>38.9</v>
      </c>
      <c r="G23" s="13">
        <v>78.099999999999994</v>
      </c>
    </row>
    <row r="24" spans="4:7">
      <c r="D24" s="13"/>
      <c r="E24" s="13">
        <v>44.8</v>
      </c>
      <c r="F24" s="13">
        <v>24.4</v>
      </c>
      <c r="G24" s="13">
        <v>80.099999999999994</v>
      </c>
    </row>
    <row r="25" spans="4:7">
      <c r="D25" s="13"/>
      <c r="E25" s="13">
        <v>43.4</v>
      </c>
      <c r="F25" s="13">
        <v>16.7</v>
      </c>
      <c r="G25" s="13">
        <v>57.6</v>
      </c>
    </row>
    <row r="26" spans="4:7">
      <c r="D26" s="13"/>
      <c r="E26" s="13">
        <v>60</v>
      </c>
      <c r="F26" s="13">
        <v>22.8</v>
      </c>
      <c r="G26" s="13">
        <v>24.7</v>
      </c>
    </row>
    <row r="27" spans="4:7">
      <c r="D27" s="13"/>
      <c r="E27" s="13">
        <v>88.6</v>
      </c>
      <c r="F27" s="13">
        <v>31.5</v>
      </c>
      <c r="G27" s="13">
        <v>86.5</v>
      </c>
    </row>
    <row r="28" spans="4:7">
      <c r="D28" s="13"/>
      <c r="E28" s="13">
        <v>22.3</v>
      </c>
      <c r="F28" s="13">
        <v>0.7</v>
      </c>
      <c r="G28" s="13">
        <v>38.5</v>
      </c>
    </row>
    <row r="29" spans="4:7">
      <c r="D29" s="13"/>
      <c r="E29" s="13">
        <v>30.8</v>
      </c>
      <c r="F29" s="13">
        <v>28.4</v>
      </c>
      <c r="G29" s="13">
        <v>69.8</v>
      </c>
    </row>
    <row r="30" spans="4:7">
      <c r="D30" s="13"/>
      <c r="E30" s="13">
        <v>33.200000000000003</v>
      </c>
      <c r="F30" s="13">
        <v>10.3</v>
      </c>
      <c r="G30" s="13">
        <v>56.3</v>
      </c>
    </row>
    <row r="31" spans="4:7">
      <c r="D31" s="13"/>
      <c r="E31" s="13"/>
      <c r="F31" s="13"/>
      <c r="G31" s="13"/>
    </row>
  </sheetData>
  <phoneticPr fontId="1" type="noConversion"/>
  <conditionalFormatting sqref="E8:G21 E23:G30">
    <cfRule type="duplicateValues" dxfId="11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2</vt:i4>
      </vt:variant>
    </vt:vector>
  </HeadingPairs>
  <TitlesOfParts>
    <vt:vector size="22" baseType="lpstr">
      <vt:lpstr>2a</vt:lpstr>
      <vt:lpstr>2b</vt:lpstr>
      <vt:lpstr>2c</vt:lpstr>
      <vt:lpstr>2d</vt:lpstr>
      <vt:lpstr>2e</vt:lpstr>
      <vt:lpstr>2f</vt:lpstr>
      <vt:lpstr>2g</vt:lpstr>
      <vt:lpstr>2h</vt:lpstr>
      <vt:lpstr>2i</vt:lpstr>
      <vt:lpstr>2j</vt:lpstr>
      <vt:lpstr>2k</vt:lpstr>
      <vt:lpstr>2l</vt:lpstr>
      <vt:lpstr>2m</vt:lpstr>
      <vt:lpstr>2n</vt:lpstr>
      <vt:lpstr>2p</vt:lpstr>
      <vt:lpstr>2q</vt:lpstr>
      <vt:lpstr>2r</vt:lpstr>
      <vt:lpstr>2s</vt:lpstr>
      <vt:lpstr>2t</vt:lpstr>
      <vt:lpstr>2u</vt:lpstr>
      <vt:lpstr>2v</vt:lpstr>
      <vt:lpstr>2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hui Liu</dc:creator>
  <cp:lastModifiedBy>Zhihui Liu</cp:lastModifiedBy>
  <dcterms:created xsi:type="dcterms:W3CDTF">2024-05-05T23:04:15Z</dcterms:created>
  <dcterms:modified xsi:type="dcterms:W3CDTF">2024-05-06T21:58:54Z</dcterms:modified>
</cp:coreProperties>
</file>